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fhey_plos_org/Documents/Pub Ethics/Ongoing PE Cases/08611697 - PE Image CXR Genetics/"/>
    </mc:Choice>
  </mc:AlternateContent>
  <xr:revisionPtr revIDLastSave="0" documentId="8_{996953DF-2646-9A49-B2C9-84453EEC6100}" xr6:coauthVersionLast="47" xr6:coauthVersionMax="47" xr10:uidLastSave="{00000000-0000-0000-0000-000000000000}"/>
  <bookViews>
    <workbookView xWindow="28695" yWindow="0" windowWidth="14610" windowHeight="15585" firstSheet="1" activeTab="1" xr2:uid="{55861AF5-81DA-6040-B2FC-13E33186323B}"/>
  </bookViews>
  <sheets>
    <sheet name="Raw Data" sheetId="4" r:id="rId1"/>
    <sheet name="Volume Progression" sheetId="1" r:id="rId2"/>
    <sheet name="% Volume Progression" sheetId="2" r:id="rId3"/>
    <sheet name="AOC stats" sheetId="3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" i="3" l="1"/>
  <c r="V3" i="3"/>
  <c r="U3" i="3"/>
  <c r="N25" i="2"/>
  <c r="M25" i="2"/>
  <c r="L4" i="2" l="1"/>
  <c r="K4" i="2"/>
  <c r="AR10" i="4"/>
  <c r="AM10" i="4"/>
  <c r="AH10" i="4"/>
  <c r="AC10" i="4"/>
  <c r="AR9" i="4"/>
  <c r="AM9" i="4"/>
  <c r="AH9" i="4"/>
  <c r="AC9" i="4"/>
  <c r="AR8" i="4"/>
  <c r="AM8" i="4"/>
  <c r="AH8" i="4"/>
  <c r="AC8" i="4"/>
  <c r="AR7" i="4"/>
  <c r="AM7" i="4"/>
  <c r="AH7" i="4"/>
  <c r="AR6" i="4"/>
  <c r="AM6" i="4"/>
  <c r="AH6" i="4"/>
  <c r="AC6" i="4"/>
  <c r="AR5" i="4"/>
  <c r="AM5" i="4"/>
  <c r="AH5" i="4"/>
  <c r="AC5" i="4"/>
  <c r="AR4" i="4"/>
  <c r="AM4" i="4"/>
  <c r="AH4" i="4"/>
  <c r="AC4" i="4"/>
  <c r="AR3" i="4"/>
  <c r="AM3" i="4"/>
  <c r="AH3" i="4"/>
  <c r="AC3" i="4"/>
  <c r="BB22" i="4"/>
  <c r="AW22" i="4"/>
  <c r="AR22" i="4"/>
  <c r="BB21" i="4"/>
  <c r="AW21" i="4"/>
  <c r="AR21" i="4"/>
  <c r="BB20" i="4"/>
  <c r="AW20" i="4"/>
  <c r="BB19" i="4"/>
  <c r="AW19" i="4"/>
  <c r="AR19" i="4"/>
  <c r="BB18" i="4"/>
  <c r="AW18" i="4"/>
  <c r="AR18" i="4"/>
  <c r="BB17" i="4"/>
  <c r="AW17" i="4"/>
  <c r="AR17" i="4"/>
  <c r="BB16" i="4"/>
  <c r="AW16" i="4"/>
  <c r="AR16" i="4"/>
  <c r="BB15" i="4"/>
  <c r="AW15" i="4"/>
  <c r="AR15" i="4"/>
  <c r="S18" i="3" l="1"/>
  <c r="T18" i="3" s="1"/>
  <c r="R18" i="3"/>
  <c r="S17" i="3"/>
  <c r="R17" i="3"/>
  <c r="S16" i="3"/>
  <c r="T16" i="3" s="1"/>
  <c r="R16" i="3"/>
  <c r="S15" i="3"/>
  <c r="R15" i="3"/>
  <c r="S14" i="3"/>
  <c r="T14" i="3" s="1"/>
  <c r="R14" i="3"/>
  <c r="S13" i="3"/>
  <c r="T13" i="3" s="1"/>
  <c r="R13" i="3"/>
  <c r="S12" i="3"/>
  <c r="R12" i="3"/>
  <c r="S11" i="3"/>
  <c r="T11" i="3" s="1"/>
  <c r="R11" i="3"/>
  <c r="S10" i="3"/>
  <c r="R10" i="3"/>
  <c r="S9" i="3"/>
  <c r="T9" i="3" s="1"/>
  <c r="R9" i="3"/>
  <c r="S8" i="3"/>
  <c r="T8" i="3" s="1"/>
  <c r="R8" i="3"/>
  <c r="S7" i="3"/>
  <c r="T7" i="3" s="1"/>
  <c r="R7" i="3"/>
  <c r="S6" i="3"/>
  <c r="R6" i="3"/>
  <c r="S5" i="3"/>
  <c r="R5" i="3"/>
  <c r="T5" i="3" s="1"/>
  <c r="S4" i="3"/>
  <c r="T4" i="3" s="1"/>
  <c r="R4" i="3"/>
  <c r="T3" i="3"/>
  <c r="R3" i="3"/>
  <c r="L18" i="2"/>
  <c r="M18" i="2"/>
  <c r="N18" i="2"/>
  <c r="L19" i="2"/>
  <c r="M19" i="2"/>
  <c r="N19" i="2"/>
  <c r="L20" i="2"/>
  <c r="M20" i="2"/>
  <c r="N20" i="2"/>
  <c r="L21" i="2"/>
  <c r="M21" i="2"/>
  <c r="N21" i="2"/>
  <c r="L22" i="2"/>
  <c r="M22" i="2"/>
  <c r="N22" i="2"/>
  <c r="L23" i="2"/>
  <c r="M23" i="2"/>
  <c r="N23" i="2"/>
  <c r="L17" i="2"/>
  <c r="M17" i="2"/>
  <c r="N17" i="2"/>
  <c r="L16" i="2"/>
  <c r="M16" i="2"/>
  <c r="N16" i="2"/>
  <c r="K16" i="2"/>
  <c r="L11" i="2"/>
  <c r="M11" i="2"/>
  <c r="N11" i="2"/>
  <c r="L10" i="2"/>
  <c r="M10" i="2"/>
  <c r="N10" i="2"/>
  <c r="L9" i="2"/>
  <c r="M9" i="2"/>
  <c r="N9" i="2"/>
  <c r="L8" i="2"/>
  <c r="M8" i="2"/>
  <c r="N8" i="2"/>
  <c r="L7" i="2"/>
  <c r="M7" i="2"/>
  <c r="N7" i="2"/>
  <c r="L6" i="2"/>
  <c r="M6" i="2"/>
  <c r="N6" i="2"/>
  <c r="L5" i="2"/>
  <c r="M5" i="2"/>
  <c r="N5" i="2"/>
  <c r="K23" i="2"/>
  <c r="K22" i="2"/>
  <c r="K21" i="2"/>
  <c r="K20" i="2"/>
  <c r="K19" i="2"/>
  <c r="K18" i="2"/>
  <c r="K17" i="2"/>
  <c r="K11" i="2"/>
  <c r="K10" i="2"/>
  <c r="K9" i="2"/>
  <c r="K8" i="2"/>
  <c r="K7" i="2"/>
  <c r="K6" i="2"/>
  <c r="K5" i="2"/>
  <c r="M4" i="2"/>
  <c r="N4" i="2"/>
  <c r="M13" i="2" l="1"/>
  <c r="T6" i="3"/>
  <c r="T10" i="3"/>
  <c r="T17" i="3"/>
  <c r="T15" i="3"/>
  <c r="T12" i="3"/>
  <c r="L25" i="2"/>
  <c r="L26" i="2"/>
  <c r="K12" i="2"/>
  <c r="K25" i="2"/>
  <c r="K26" i="2"/>
  <c r="K27" i="2" s="1"/>
  <c r="M12" i="2"/>
  <c r="N26" i="2"/>
  <c r="M26" i="2"/>
  <c r="M27" i="2" s="1"/>
  <c r="K24" i="2"/>
  <c r="N24" i="2"/>
  <c r="M24" i="2"/>
  <c r="L24" i="2"/>
  <c r="L12" i="2"/>
  <c r="L13" i="2"/>
  <c r="N12" i="2"/>
  <c r="N13" i="2"/>
  <c r="K13" i="2"/>
  <c r="L27" i="2" l="1"/>
  <c r="N27" i="2"/>
</calcChain>
</file>

<file path=xl/sharedStrings.xml><?xml version="1.0" encoding="utf-8"?>
<sst xmlns="http://schemas.openxmlformats.org/spreadsheetml/2006/main" count="666" uniqueCount="98">
  <si>
    <t>Group</t>
  </si>
  <si>
    <t>Mouse</t>
  </si>
  <si>
    <t>Day 0</t>
  </si>
  <si>
    <t>Day 2</t>
  </si>
  <si>
    <t>Day 4</t>
  </si>
  <si>
    <t>Day 8</t>
  </si>
  <si>
    <t>LeGO Ctl</t>
  </si>
  <si>
    <t>1-103</t>
  </si>
  <si>
    <t>1-104</t>
  </si>
  <si>
    <t>1-107</t>
  </si>
  <si>
    <t>1-108</t>
  </si>
  <si>
    <t>2-103</t>
  </si>
  <si>
    <t>2-104</t>
  </si>
  <si>
    <t>2-107</t>
  </si>
  <si>
    <t>2-108</t>
  </si>
  <si>
    <t>Average % vol progression</t>
  </si>
  <si>
    <t>SE</t>
  </si>
  <si>
    <t>LeGO-473ox</t>
  </si>
  <si>
    <t>1-101</t>
  </si>
  <si>
    <t>1-102</t>
  </si>
  <si>
    <t>1-105</t>
  </si>
  <si>
    <t>1-106</t>
  </si>
  <si>
    <t>2-101</t>
  </si>
  <si>
    <t>2-102</t>
  </si>
  <si>
    <t>2-105</t>
  </si>
  <si>
    <t>2-106</t>
  </si>
  <si>
    <t>1-tailed Student t-test</t>
  </si>
  <si>
    <t>p value</t>
  </si>
  <si>
    <t>% volume progression</t>
  </si>
  <si>
    <t>Area under the curve</t>
  </si>
  <si>
    <t>Function</t>
  </si>
  <si>
    <t>Integral</t>
  </si>
  <si>
    <t>f(1)</t>
  </si>
  <si>
    <t>f(8)</t>
  </si>
  <si>
    <t>Delta area</t>
  </si>
  <si>
    <t>sig</t>
  </si>
  <si>
    <t>1000000000000 x - 25000000 x^2 + 173.58 x^3</t>
  </si>
  <si>
    <t>400000000000 x - 10000000 x^2 + 67.47 x^3</t>
  </si>
  <si>
    <t>300000000000 x - 5000000 x^2 + 48.8567 x^3</t>
  </si>
  <si>
    <t>80000000000 x - 2000000 x^2 + 13.1243 x^3</t>
  </si>
  <si>
    <t>700000000000 x - 15000000 x^2 + 118.08 x^3</t>
  </si>
  <si>
    <t>70000000000 x - 1500000 x^2 + 11.1893 x^3</t>
  </si>
  <si>
    <t>50000000000 x - 1000000 x^2 + 7.74633 x^3</t>
  </si>
  <si>
    <t>60000000000 x - 1500000 x^2 + 9.49433 x^3</t>
  </si>
  <si>
    <t>LeGO-Ctl</t>
  </si>
  <si>
    <t>50000000000 x - 1000000 x^2 + 8.49933 x^3</t>
  </si>
  <si>
    <t>50000000000 x - 1000000 x^2 + 7.63167 x^3</t>
  </si>
  <si>
    <t>30000000000 x - 500000 x^2 + 4.264 x^3</t>
  </si>
  <si>
    <t>30000000000 x - 1000000 x^2 + 5.77033 x^3</t>
  </si>
  <si>
    <t>10000000000 x - (648973 x^2)/2 + 2.41093 x^3</t>
  </si>
  <si>
    <t>30000000000 x - 500000 x^2 + 5.301 x^3</t>
  </si>
  <si>
    <t>-10000000000 x + 324283 x^2 - 2.40793 x^3</t>
  </si>
  <si>
    <t>-7000000000 x + 158820 x^2 - 1.1793 x^3</t>
  </si>
  <si>
    <t>Volume progression</t>
  </si>
  <si>
    <t>Mouse #</t>
  </si>
  <si>
    <t>Ear Punch</t>
  </si>
  <si>
    <t>Sex</t>
  </si>
  <si>
    <t>Mouse Strain</t>
  </si>
  <si>
    <t>NP</t>
  </si>
  <si>
    <t>F</t>
  </si>
  <si>
    <t>NSG</t>
  </si>
  <si>
    <t>RP</t>
  </si>
  <si>
    <t>LP</t>
  </si>
  <si>
    <t>RR</t>
  </si>
  <si>
    <t>M</t>
  </si>
  <si>
    <t>BW (g)</t>
  </si>
  <si>
    <t>Notes</t>
  </si>
  <si>
    <t>ROI</t>
  </si>
  <si>
    <t>—</t>
  </si>
  <si>
    <t>BW: body weight</t>
  </si>
  <si>
    <t>Tumor (L)</t>
  </si>
  <si>
    <t>Tumor (W)</t>
  </si>
  <si>
    <t>All tumors were grown on the left flank of mice for both sexes</t>
  </si>
  <si>
    <t>Tumor Vol (mm^3)</t>
  </si>
  <si>
    <t>Trial 1</t>
  </si>
  <si>
    <t>Trial 2</t>
  </si>
  <si>
    <t>% Volume progression</t>
  </si>
  <si>
    <r>
      <t>y = 520.74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5E+07x + 1E+12</t>
    </r>
  </si>
  <si>
    <r>
      <t>y = 202.41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2E+07x + 4E+11</t>
    </r>
  </si>
  <si>
    <r>
      <t>y = 146.57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1E+07x + 3E+11</t>
    </r>
  </si>
  <si>
    <r>
      <t>y = 39.373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4E+06x + 8E+10</t>
    </r>
  </si>
  <si>
    <r>
      <t>y = 354.24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3E+07x + 7E+11</t>
    </r>
  </si>
  <si>
    <r>
      <t>y = 33.568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3E+06x + 7E+10</t>
    </r>
  </si>
  <si>
    <r>
      <t>y = 23.239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2E+06x + 5E+10</t>
    </r>
  </si>
  <si>
    <r>
      <t>y = 28.483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3E+06x + 6E+10</t>
    </r>
  </si>
  <si>
    <r>
      <t>y = 25.498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2E+06x + 5E+10</t>
    </r>
  </si>
  <si>
    <r>
      <t>y = 22.895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2E+06x + 5E+10</t>
    </r>
  </si>
  <si>
    <r>
      <t>y = 12.792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1E+06x + 3E+10</t>
    </r>
  </si>
  <si>
    <r>
      <t>y = 17.311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2E+06x + 3E+10</t>
    </r>
  </si>
  <si>
    <r>
      <t>y = 7.2328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648973x + 1E+10</t>
    </r>
  </si>
  <si>
    <r>
      <t>y = 15.903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- 1E+06x + 3E+10</t>
    </r>
  </si>
  <si>
    <r>
      <t>y = -7.2238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+ 648566x - 1E+10</t>
    </r>
  </si>
  <si>
    <r>
      <t>y = -3.5379x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+ 317640x - 7E+09</t>
    </r>
  </si>
  <si>
    <t>Individual tumors were divided into 4 groups to more easily determine the function of each curve. Otherwise, if all tumors were on a single graph, slow-growing tumors cluster tightly together and are challenging to click on individual curves</t>
  </si>
  <si>
    <t>NPT</t>
  </si>
  <si>
    <t>Day 0 is determined as the date when the majority of tumors are quantifiable with calipers, per group, i.e., more than half of tumors in each group grow past NPT (non-palpable tumor) or ROI (region of interest). This is Oct 3, 2022 for Trial 1, and Nov 11, 2022 for Trial 2.</t>
  </si>
  <si>
    <t>ROI: region of interest, such that the staff at the Progressive Assessment of Therapeutics (PaTH) Core detected palpable tumors but are unable to measure tumor width/length with calipers due to the small size of the tumor</t>
  </si>
  <si>
    <t>Note that "1.0" is a stand-in value for relative volume calculations; otherwise, it is 0 mm^3 as actual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mm/dd/yy;@"/>
    <numFmt numFmtId="166" formatCode="0.000E+00"/>
  </numFmts>
  <fonts count="11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C00000"/>
      <name val="Arial"/>
      <family val="2"/>
    </font>
    <font>
      <vertAlign val="superscript"/>
      <sz val="10"/>
      <color theme="1"/>
      <name val="Arial"/>
      <family val="2"/>
    </font>
    <font>
      <sz val="10"/>
      <color rgb="FF595959"/>
      <name val="Arial"/>
      <family val="2"/>
    </font>
    <font>
      <sz val="10"/>
      <name val="Arial"/>
      <family val="2"/>
    </font>
    <font>
      <i/>
      <sz val="10"/>
      <color theme="3" tint="0.249977111117893"/>
      <name val="Arial"/>
      <family val="2"/>
    </font>
    <font>
      <sz val="10"/>
      <color theme="3" tint="0.24997711111789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5" borderId="0" xfId="0" applyFont="1" applyFill="1"/>
    <xf numFmtId="0" fontId="2" fillId="5" borderId="0" xfId="0" applyFont="1" applyFill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4" fillId="0" borderId="1" xfId="0" applyFont="1" applyBorder="1"/>
    <xf numFmtId="0" fontId="4" fillId="3" borderId="0" xfId="0" applyFont="1" applyFill="1"/>
    <xf numFmtId="0" fontId="4" fillId="3" borderId="0" xfId="0" applyFont="1" applyFill="1" applyAlignment="1">
      <alignment horizontal="right"/>
    </xf>
    <xf numFmtId="164" fontId="2" fillId="3" borderId="2" xfId="0" applyNumberFormat="1" applyFont="1" applyFill="1" applyBorder="1" applyAlignment="1">
      <alignment horizontal="right"/>
    </xf>
    <xf numFmtId="164" fontId="2" fillId="4" borderId="2" xfId="0" applyNumberFormat="1" applyFont="1" applyFill="1" applyBorder="1" applyAlignment="1">
      <alignment horizontal="right"/>
    </xf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1" fontId="4" fillId="3" borderId="0" xfId="0" applyNumberFormat="1" applyFont="1" applyFill="1"/>
    <xf numFmtId="1" fontId="2" fillId="0" borderId="0" xfId="0" applyNumberFormat="1" applyFont="1"/>
    <xf numFmtId="164" fontId="2" fillId="3" borderId="0" xfId="0" applyNumberFormat="1" applyFont="1" applyFill="1" applyAlignment="1">
      <alignment horizontal="right"/>
    </xf>
    <xf numFmtId="164" fontId="2" fillId="4" borderId="0" xfId="0" applyNumberFormat="1" applyFont="1" applyFill="1" applyAlignment="1">
      <alignment horizontal="right"/>
    </xf>
    <xf numFmtId="0" fontId="4" fillId="4" borderId="0" xfId="0" applyFont="1" applyFill="1" applyAlignment="1">
      <alignment horizontal="right"/>
    </xf>
    <xf numFmtId="0" fontId="4" fillId="4" borderId="0" xfId="0" applyFont="1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1" fontId="4" fillId="3" borderId="1" xfId="0" applyNumberFormat="1" applyFont="1" applyFill="1" applyBorder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1" fontId="1" fillId="0" borderId="0" xfId="0" applyNumberFormat="1" applyFont="1"/>
    <xf numFmtId="0" fontId="4" fillId="0" borderId="0" xfId="0" applyFont="1"/>
    <xf numFmtId="2" fontId="2" fillId="0" borderId="0" xfId="0" applyNumberFormat="1" applyFont="1"/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" fontId="4" fillId="0" borderId="0" xfId="0" applyNumberFormat="1" applyFont="1"/>
    <xf numFmtId="164" fontId="5" fillId="0" borderId="0" xfId="0" applyNumberFormat="1" applyFont="1" applyAlignment="1">
      <alignment horizontal="right"/>
    </xf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/>
    <xf numFmtId="0" fontId="3" fillId="0" borderId="0" xfId="0" applyFont="1"/>
    <xf numFmtId="0" fontId="3" fillId="7" borderId="0" xfId="0" applyFont="1" applyFill="1"/>
    <xf numFmtId="0" fontId="3" fillId="0" borderId="1" xfId="0" applyFont="1" applyBorder="1"/>
    <xf numFmtId="164" fontId="4" fillId="3" borderId="0" xfId="0" applyNumberFormat="1" applyFont="1" applyFill="1" applyAlignment="1">
      <alignment horizontal="right"/>
    </xf>
    <xf numFmtId="164" fontId="4" fillId="4" borderId="0" xfId="0" applyNumberFormat="1" applyFont="1" applyFill="1" applyAlignment="1">
      <alignment horizontal="right"/>
    </xf>
    <xf numFmtId="0" fontId="3" fillId="0" borderId="1" xfId="0" applyFont="1" applyBorder="1" applyAlignment="1">
      <alignment horizontal="right"/>
    </xf>
    <xf numFmtId="164" fontId="4" fillId="0" borderId="0" xfId="0" applyNumberFormat="1" applyFont="1" applyAlignment="1">
      <alignment horizontal="right"/>
    </xf>
    <xf numFmtId="165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 readingOrder="1"/>
    </xf>
    <xf numFmtId="166" fontId="2" fillId="0" borderId="0" xfId="0" applyNumberFormat="1" applyFont="1"/>
    <xf numFmtId="0" fontId="7" fillId="0" borderId="0" xfId="0" applyFont="1" applyAlignment="1">
      <alignment horizontal="center" vertical="center" readingOrder="1"/>
    </xf>
    <xf numFmtId="166" fontId="2" fillId="0" borderId="0" xfId="0" applyNumberFormat="1" applyFont="1" applyAlignment="1">
      <alignment vertical="center" readingOrder="1"/>
    </xf>
    <xf numFmtId="0" fontId="2" fillId="6" borderId="0" xfId="0" applyFont="1" applyFill="1" applyAlignment="1">
      <alignment horizontal="left"/>
    </xf>
    <xf numFmtId="0" fontId="2" fillId="6" borderId="0" xfId="0" applyFont="1" applyFill="1" applyAlignment="1">
      <alignment vertical="center" readingOrder="1"/>
    </xf>
    <xf numFmtId="0" fontId="2" fillId="6" borderId="0" xfId="0" applyFont="1" applyFill="1"/>
    <xf numFmtId="166" fontId="2" fillId="6" borderId="0" xfId="0" applyNumberFormat="1" applyFont="1" applyFill="1"/>
    <xf numFmtId="166" fontId="2" fillId="6" borderId="0" xfId="0" applyNumberFormat="1" applyFont="1" applyFill="1" applyAlignment="1">
      <alignment vertical="center" readingOrder="1"/>
    </xf>
    <xf numFmtId="0" fontId="4" fillId="3" borderId="1" xfId="0" applyFont="1" applyFill="1" applyBorder="1" applyAlignment="1">
      <alignment horizontal="left"/>
    </xf>
    <xf numFmtId="165" fontId="1" fillId="9" borderId="4" xfId="0" applyNumberFormat="1" applyFont="1" applyFill="1" applyBorder="1" applyAlignment="1">
      <alignment horizontal="left"/>
    </xf>
    <xf numFmtId="165" fontId="1" fillId="9" borderId="0" xfId="0" applyNumberFormat="1" applyFont="1" applyFill="1" applyAlignment="1">
      <alignment horizontal="left"/>
    </xf>
    <xf numFmtId="0" fontId="2" fillId="8" borderId="0" xfId="0" applyFont="1" applyFill="1" applyAlignment="1">
      <alignment horizontal="left"/>
    </xf>
    <xf numFmtId="0" fontId="2" fillId="8" borderId="1" xfId="0" applyFont="1" applyFill="1" applyBorder="1" applyAlignment="1">
      <alignment horizontal="left"/>
    </xf>
    <xf numFmtId="165" fontId="1" fillId="9" borderId="8" xfId="0" applyNumberFormat="1" applyFont="1" applyFill="1" applyBorder="1" applyAlignment="1">
      <alignment horizontal="left"/>
    </xf>
    <xf numFmtId="165" fontId="1" fillId="9" borderId="2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8" borderId="4" xfId="0" applyFont="1" applyFill="1" applyBorder="1" applyAlignment="1">
      <alignment horizontal="left"/>
    </xf>
    <xf numFmtId="0" fontId="2" fillId="8" borderId="3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9" borderId="2" xfId="0" applyFont="1" applyFill="1" applyBorder="1" applyAlignment="1">
      <alignment horizontal="left"/>
    </xf>
    <xf numFmtId="14" fontId="1" fillId="9" borderId="8" xfId="0" applyNumberFormat="1" applyFont="1" applyFill="1" applyBorder="1" applyAlignment="1">
      <alignment horizontal="left"/>
    </xf>
    <xf numFmtId="0" fontId="1" fillId="9" borderId="0" xfId="0" applyFont="1" applyFill="1" applyAlignment="1">
      <alignment horizontal="left"/>
    </xf>
    <xf numFmtId="14" fontId="1" fillId="9" borderId="4" xfId="0" applyNumberFormat="1" applyFont="1" applyFill="1" applyBorder="1" applyAlignment="1">
      <alignment horizontal="left"/>
    </xf>
    <xf numFmtId="0" fontId="1" fillId="0" borderId="6" xfId="0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5" xfId="0" applyFont="1" applyBorder="1" applyAlignment="1">
      <alignment horizontal="left"/>
    </xf>
    <xf numFmtId="164" fontId="2" fillId="8" borderId="0" xfId="0" applyNumberFormat="1" applyFont="1" applyFill="1" applyAlignment="1">
      <alignment horizontal="left"/>
    </xf>
    <xf numFmtId="0" fontId="2" fillId="8" borderId="5" xfId="0" applyFont="1" applyFill="1" applyBorder="1" applyAlignment="1">
      <alignment horizontal="left"/>
    </xf>
    <xf numFmtId="164" fontId="2" fillId="8" borderId="1" xfId="0" applyNumberFormat="1" applyFont="1" applyFill="1" applyBorder="1" applyAlignment="1">
      <alignment horizontal="left"/>
    </xf>
    <xf numFmtId="0" fontId="2" fillId="8" borderId="6" xfId="0" applyFont="1" applyFill="1" applyBorder="1" applyAlignment="1">
      <alignment horizontal="left"/>
    </xf>
    <xf numFmtId="0" fontId="1" fillId="9" borderId="7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9" borderId="5" xfId="0" applyFont="1" applyFill="1" applyBorder="1" applyAlignment="1">
      <alignment horizontal="left"/>
    </xf>
    <xf numFmtId="164" fontId="8" fillId="0" borderId="0" xfId="0" applyNumberFormat="1" applyFont="1" applyAlignment="1">
      <alignment horizontal="righ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dividual tumors</a:t>
            </a:r>
          </a:p>
        </c:rich>
      </c:tx>
      <c:layout>
        <c:manualLayout>
          <c:xMode val="edge"/>
          <c:yMode val="edge"/>
          <c:x val="0.3369030445547565"/>
          <c:y val="1.859602108203723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4995596342790061"/>
          <c:y val="0.13222788327929597"/>
          <c:w val="0.68466732598983737"/>
          <c:h val="0.75356583435092006"/>
        </c:manualLayout>
      </c:layout>
      <c:lineChart>
        <c:grouping val="standard"/>
        <c:varyColors val="0"/>
        <c:ser>
          <c:idx val="0"/>
          <c:order val="0"/>
          <c:tx>
            <c:strRef>
              <c:f>'% Volume Progression'!$I$16:$J$16</c:f>
              <c:strCache>
                <c:ptCount val="2"/>
                <c:pt idx="0">
                  <c:v>LeGO-473ox</c:v>
                </c:pt>
                <c:pt idx="1">
                  <c:v>1-101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diamond"/>
            <c:size val="7"/>
            <c:spPr>
              <a:solidFill>
                <a:srgbClr val="C0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16:$N$16</c:f>
              <c:numCache>
                <c:formatCode>0</c:formatCode>
                <c:ptCount val="4"/>
                <c:pt idx="0">
                  <c:v>100</c:v>
                </c:pt>
                <c:pt idx="1">
                  <c:v>600</c:v>
                </c:pt>
                <c:pt idx="2">
                  <c:v>2756.25</c:v>
                </c:pt>
                <c:pt idx="3">
                  <c:v>11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61-9945-B9FD-EEDB5A53556F}"/>
            </c:ext>
          </c:extLst>
        </c:ser>
        <c:ser>
          <c:idx val="1"/>
          <c:order val="1"/>
          <c:tx>
            <c:strRef>
              <c:f>'% Volume Progression'!$I$17:$J$17</c:f>
              <c:strCache>
                <c:ptCount val="2"/>
                <c:pt idx="0">
                  <c:v>LeGO-473ox</c:v>
                </c:pt>
                <c:pt idx="1">
                  <c:v>1-102</c:v>
                </c:pt>
              </c:strCache>
            </c:strRef>
          </c:tx>
          <c:marker>
            <c:symbol val="circle"/>
            <c:size val="7"/>
            <c:spPr>
              <a:solidFill>
                <a:srgbClr val="C0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dPt>
            <c:idx val="3"/>
            <c:bubble3D val="0"/>
            <c:spPr>
              <a:ln>
                <a:solidFill>
                  <a:srgbClr val="C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0-B061-9945-B9FD-EEDB5A53556F}"/>
              </c:ext>
            </c:extLst>
          </c:dPt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17:$N$17</c:f>
              <c:numCache>
                <c:formatCode>0</c:formatCode>
                <c:ptCount val="4"/>
                <c:pt idx="0">
                  <c:v>100</c:v>
                </c:pt>
                <c:pt idx="1">
                  <c:v>555.55555555555554</c:v>
                </c:pt>
                <c:pt idx="2">
                  <c:v>1066.6666666666665</c:v>
                </c:pt>
                <c:pt idx="3">
                  <c:v>7170.3703703703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61-9945-B9FD-EEDB5A53556F}"/>
            </c:ext>
          </c:extLst>
        </c:ser>
        <c:ser>
          <c:idx val="2"/>
          <c:order val="2"/>
          <c:tx>
            <c:strRef>
              <c:f>'% Volume Progression'!$I$18:$J$18</c:f>
              <c:strCache>
                <c:ptCount val="2"/>
                <c:pt idx="0">
                  <c:v>LeGO-473ox</c:v>
                </c:pt>
                <c:pt idx="1">
                  <c:v>1-105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7"/>
            <c:spPr>
              <a:solidFill>
                <a:srgbClr val="C0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18:$N$18</c:f>
              <c:numCache>
                <c:formatCode>0</c:formatCode>
                <c:ptCount val="4"/>
                <c:pt idx="0">
                  <c:v>100</c:v>
                </c:pt>
                <c:pt idx="1">
                  <c:v>1350</c:v>
                </c:pt>
                <c:pt idx="2">
                  <c:v>4800</c:v>
                </c:pt>
                <c:pt idx="3">
                  <c:v>269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61-9945-B9FD-EEDB5A53556F}"/>
            </c:ext>
          </c:extLst>
        </c:ser>
        <c:ser>
          <c:idx val="3"/>
          <c:order val="3"/>
          <c:tx>
            <c:strRef>
              <c:f>'% Volume Progression'!$I$19:$J$19</c:f>
              <c:strCache>
                <c:ptCount val="2"/>
                <c:pt idx="0">
                  <c:v>LeGO-473ox</c:v>
                </c:pt>
                <c:pt idx="1">
                  <c:v>1-106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star"/>
            <c:size val="7"/>
            <c:spPr>
              <a:solidFill>
                <a:srgbClr val="C00000"/>
              </a:solidFill>
              <a:ln w="19050">
                <a:solidFill>
                  <a:schemeClr val="tx1"/>
                </a:solidFill>
              </a:ln>
              <a:effectLst/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19:$N$19</c:f>
              <c:numCache>
                <c:formatCode>0</c:formatCode>
                <c:ptCount val="4"/>
                <c:pt idx="0">
                  <c:v>100</c:v>
                </c:pt>
                <c:pt idx="1">
                  <c:v>237.03703703703701</c:v>
                </c:pt>
                <c:pt idx="2">
                  <c:v>237.03703703703701</c:v>
                </c:pt>
                <c:pt idx="3">
                  <c:v>1814.8148148148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061-9945-B9FD-EEDB5A53556F}"/>
            </c:ext>
          </c:extLst>
        </c:ser>
        <c:ser>
          <c:idx val="8"/>
          <c:order val="4"/>
          <c:tx>
            <c:strRef>
              <c:f>'% Volume Progression'!$I$20:$J$20</c:f>
              <c:strCache>
                <c:ptCount val="2"/>
                <c:pt idx="0">
                  <c:v>LeGO-473ox</c:v>
                </c:pt>
                <c:pt idx="1">
                  <c:v>2-101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 w="19050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20:$N$20</c:f>
              <c:numCache>
                <c:formatCode>0</c:formatCode>
                <c:ptCount val="4"/>
                <c:pt idx="0">
                  <c:v>100</c:v>
                </c:pt>
                <c:pt idx="1">
                  <c:v>218.75</c:v>
                </c:pt>
                <c:pt idx="2">
                  <c:v>360</c:v>
                </c:pt>
                <c:pt idx="3">
                  <c:v>903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061-9945-B9FD-EEDB5A53556F}"/>
            </c:ext>
          </c:extLst>
        </c:ser>
        <c:ser>
          <c:idx val="9"/>
          <c:order val="5"/>
          <c:tx>
            <c:strRef>
              <c:f>'% Volume Progression'!$I$21:$J$21</c:f>
              <c:strCache>
                <c:ptCount val="2"/>
                <c:pt idx="0">
                  <c:v>LeGO-473ox</c:v>
                </c:pt>
                <c:pt idx="1">
                  <c:v>2-102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plus"/>
            <c:size val="7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21:$N$21</c:f>
              <c:numCache>
                <c:formatCode>0</c:formatCode>
                <c:ptCount val="4"/>
                <c:pt idx="0">
                  <c:v>100</c:v>
                </c:pt>
                <c:pt idx="1">
                  <c:v>562.5</c:v>
                </c:pt>
                <c:pt idx="2">
                  <c:v>1300</c:v>
                </c:pt>
                <c:pt idx="3">
                  <c:v>218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061-9945-B9FD-EEDB5A53556F}"/>
            </c:ext>
          </c:extLst>
        </c:ser>
        <c:ser>
          <c:idx val="10"/>
          <c:order val="6"/>
          <c:tx>
            <c:strRef>
              <c:f>'% Volume Progression'!$I$22:$J$22</c:f>
              <c:strCache>
                <c:ptCount val="2"/>
                <c:pt idx="0">
                  <c:v>LeGO-473ox</c:v>
                </c:pt>
                <c:pt idx="1">
                  <c:v>2-105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x"/>
            <c:size val="7"/>
            <c:spPr>
              <a:noFill/>
              <a:ln w="25400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22:$N$22</c:f>
              <c:numCache>
                <c:formatCode>0</c:formatCode>
                <c:ptCount val="4"/>
                <c:pt idx="0">
                  <c:v>100</c:v>
                </c:pt>
                <c:pt idx="1">
                  <c:v>2400</c:v>
                </c:pt>
                <c:pt idx="2">
                  <c:v>3675</c:v>
                </c:pt>
                <c:pt idx="3">
                  <c:v>5866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061-9945-B9FD-EEDB5A53556F}"/>
            </c:ext>
          </c:extLst>
        </c:ser>
        <c:ser>
          <c:idx val="11"/>
          <c:order val="7"/>
          <c:tx>
            <c:strRef>
              <c:f>'% Volume Progression'!$I$23:$J$23</c:f>
              <c:strCache>
                <c:ptCount val="2"/>
                <c:pt idx="0">
                  <c:v>LeGO-473ox</c:v>
                </c:pt>
                <c:pt idx="1">
                  <c:v>2-106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triangle"/>
            <c:size val="7"/>
            <c:spPr>
              <a:solidFill>
                <a:srgbClr val="C00000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23:$N$23</c:f>
              <c:numCache>
                <c:formatCode>0</c:formatCode>
                <c:ptCount val="4"/>
                <c:pt idx="0">
                  <c:v>100</c:v>
                </c:pt>
                <c:pt idx="1">
                  <c:v>4000</c:v>
                </c:pt>
                <c:pt idx="2">
                  <c:v>10800</c:v>
                </c:pt>
                <c:pt idx="3">
                  <c:v>19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061-9945-B9FD-EEDB5A53556F}"/>
            </c:ext>
          </c:extLst>
        </c:ser>
        <c:ser>
          <c:idx val="4"/>
          <c:order val="8"/>
          <c:tx>
            <c:strRef>
              <c:f>'% Volume Progression'!$I$4:$J$4</c:f>
              <c:strCache>
                <c:ptCount val="2"/>
                <c:pt idx="0">
                  <c:v>LeGO Ctl</c:v>
                </c:pt>
                <c:pt idx="1">
                  <c:v>1-103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7"/>
            <c:spPr>
              <a:solidFill>
                <a:schemeClr val="bg1">
                  <a:lumMod val="5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4:$N$4</c:f>
              <c:numCache>
                <c:formatCode>0</c:formatCode>
                <c:ptCount val="4"/>
                <c:pt idx="0">
                  <c:v>100</c:v>
                </c:pt>
                <c:pt idx="1">
                  <c:v>136.00944510035418</c:v>
                </c:pt>
                <c:pt idx="2">
                  <c:v>302.24321133412042</c:v>
                </c:pt>
                <c:pt idx="3">
                  <c:v>1061.74734356552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061-9945-B9FD-EEDB5A53556F}"/>
            </c:ext>
          </c:extLst>
        </c:ser>
        <c:ser>
          <c:idx val="5"/>
          <c:order val="9"/>
          <c:tx>
            <c:strRef>
              <c:f>'% Volume Progression'!$I$5:$J$5</c:f>
              <c:strCache>
                <c:ptCount val="2"/>
                <c:pt idx="0">
                  <c:v>LeGO Ctl</c:v>
                </c:pt>
                <c:pt idx="1">
                  <c:v>1-104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x"/>
            <c:size val="7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5:$N$5</c:f>
              <c:numCache>
                <c:formatCode>0</c:formatCode>
                <c:ptCount val="4"/>
                <c:pt idx="0">
                  <c:v>100</c:v>
                </c:pt>
                <c:pt idx="1">
                  <c:v>266.66666666666663</c:v>
                </c:pt>
                <c:pt idx="2">
                  <c:v>601.85185185185185</c:v>
                </c:pt>
                <c:pt idx="3">
                  <c:v>1486.5740740740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061-9945-B9FD-EEDB5A53556F}"/>
            </c:ext>
          </c:extLst>
        </c:ser>
        <c:ser>
          <c:idx val="6"/>
          <c:order val="10"/>
          <c:tx>
            <c:strRef>
              <c:f>'% Volume Progression'!$I$6:$J$6</c:f>
              <c:strCache>
                <c:ptCount val="2"/>
                <c:pt idx="0">
                  <c:v>LeGO Ctl</c:v>
                </c:pt>
                <c:pt idx="1">
                  <c:v>1-107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6:$N$6</c:f>
              <c:numCache>
                <c:formatCode>0</c:formatCode>
                <c:ptCount val="4"/>
                <c:pt idx="0">
                  <c:v>100</c:v>
                </c:pt>
                <c:pt idx="1">
                  <c:v>270.40000000000003</c:v>
                </c:pt>
                <c:pt idx="2">
                  <c:v>537.6</c:v>
                </c:pt>
                <c:pt idx="3">
                  <c:v>1742.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061-9945-B9FD-EEDB5A53556F}"/>
            </c:ext>
          </c:extLst>
        </c:ser>
        <c:ser>
          <c:idx val="7"/>
          <c:order val="11"/>
          <c:tx>
            <c:strRef>
              <c:f>'% Volume Progression'!$I$7:$J$7</c:f>
              <c:strCache>
                <c:ptCount val="2"/>
                <c:pt idx="0">
                  <c:v>LeGO Ctl</c:v>
                </c:pt>
                <c:pt idx="1">
                  <c:v>1-108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7:$N$7</c:f>
              <c:numCache>
                <c:formatCode>0</c:formatCode>
                <c:ptCount val="4"/>
                <c:pt idx="0">
                  <c:v>100</c:v>
                </c:pt>
                <c:pt idx="1">
                  <c:v>409.6</c:v>
                </c:pt>
                <c:pt idx="2">
                  <c:v>512</c:v>
                </c:pt>
                <c:pt idx="3">
                  <c:v>1904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061-9945-B9FD-EEDB5A53556F}"/>
            </c:ext>
          </c:extLst>
        </c:ser>
        <c:ser>
          <c:idx val="12"/>
          <c:order val="12"/>
          <c:tx>
            <c:strRef>
              <c:f>'% Volume Progression'!$I$8:$J$8</c:f>
              <c:strCache>
                <c:ptCount val="2"/>
                <c:pt idx="0">
                  <c:v>LeGO Ctl</c:v>
                </c:pt>
                <c:pt idx="1">
                  <c:v>2-103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dash"/>
            <c:size val="7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8:$N$8</c:f>
              <c:numCache>
                <c:formatCode>0</c:formatCode>
                <c:ptCount val="4"/>
                <c:pt idx="0">
                  <c:v>100</c:v>
                </c:pt>
                <c:pt idx="1">
                  <c:v>612.5</c:v>
                </c:pt>
                <c:pt idx="2">
                  <c:v>950</c:v>
                </c:pt>
                <c:pt idx="3">
                  <c:v>1621.6796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B061-9945-B9FD-EEDB5A53556F}"/>
            </c:ext>
          </c:extLst>
        </c:ser>
        <c:ser>
          <c:idx val="13"/>
          <c:order val="13"/>
          <c:tx>
            <c:strRef>
              <c:f>'% Volume Progression'!$I$9:$J$9</c:f>
              <c:strCache>
                <c:ptCount val="2"/>
                <c:pt idx="0">
                  <c:v>LeGO Ctl</c:v>
                </c:pt>
                <c:pt idx="1">
                  <c:v>2-104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star"/>
            <c:size val="7"/>
            <c:spPr>
              <a:solidFill>
                <a:schemeClr val="bg1">
                  <a:lumMod val="50000"/>
                </a:schemeClr>
              </a:solidFill>
              <a:ln w="22225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9:$N$9</c:f>
              <c:numCache>
                <c:formatCode>0</c:formatCode>
                <c:ptCount val="4"/>
                <c:pt idx="0">
                  <c:v>100</c:v>
                </c:pt>
                <c:pt idx="1">
                  <c:v>800</c:v>
                </c:pt>
                <c:pt idx="2">
                  <c:v>1173.6111111111111</c:v>
                </c:pt>
                <c:pt idx="3">
                  <c:v>1814.8148148148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061-9945-B9FD-EEDB5A53556F}"/>
            </c:ext>
          </c:extLst>
        </c:ser>
        <c:ser>
          <c:idx val="14"/>
          <c:order val="14"/>
          <c:tx>
            <c:strRef>
              <c:f>'% Volume Progression'!$I$10:$J$10</c:f>
              <c:strCache>
                <c:ptCount val="2"/>
                <c:pt idx="0">
                  <c:v>LeGO Ctl</c:v>
                </c:pt>
                <c:pt idx="1">
                  <c:v>2-107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7"/>
            <c:spPr>
              <a:solidFill>
                <a:schemeClr val="bg1">
                  <a:lumMod val="50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10:$N$10</c:f>
              <c:numCache>
                <c:formatCode>0</c:formatCode>
                <c:ptCount val="4"/>
                <c:pt idx="0">
                  <c:v>100</c:v>
                </c:pt>
                <c:pt idx="1">
                  <c:v>365.625</c:v>
                </c:pt>
                <c:pt idx="2">
                  <c:v>587.75510204081638</c:v>
                </c:pt>
                <c:pt idx="3">
                  <c:v>679.591836734693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061-9945-B9FD-EEDB5A53556F}"/>
            </c:ext>
          </c:extLst>
        </c:ser>
        <c:ser>
          <c:idx val="15"/>
          <c:order val="15"/>
          <c:tx>
            <c:strRef>
              <c:f>'% Volume Progression'!$I$11:$J$11</c:f>
              <c:strCache>
                <c:ptCount val="2"/>
                <c:pt idx="0">
                  <c:v>LeGO Ctl</c:v>
                </c:pt>
                <c:pt idx="1">
                  <c:v>2-108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plus"/>
            <c:size val="7"/>
            <c:spPr>
              <a:solidFill>
                <a:schemeClr val="bg1">
                  <a:lumMod val="50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11:$N$11</c:f>
              <c:numCache>
                <c:formatCode>0</c:formatCode>
                <c:ptCount val="4"/>
                <c:pt idx="0">
                  <c:v>100</c:v>
                </c:pt>
                <c:pt idx="1">
                  <c:v>672.22222222222229</c:v>
                </c:pt>
                <c:pt idx="2">
                  <c:v>992.06349206349205</c:v>
                </c:pt>
                <c:pt idx="3">
                  <c:v>1240.67460317460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061-9945-B9FD-EEDB5A535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1686656"/>
        <c:axId val="1861294672"/>
      </c:lineChart>
      <c:dateAx>
        <c:axId val="1891686656"/>
        <c:scaling>
          <c:orientation val="minMax"/>
        </c:scaling>
        <c:delete val="0"/>
        <c:axPos val="b"/>
        <c:numFmt formatCode="m/d;@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1294672"/>
        <c:crosses val="autoZero"/>
        <c:auto val="0"/>
        <c:lblOffset val="100"/>
        <c:baseTimeUnit val="days"/>
      </c:dateAx>
      <c:valAx>
        <c:axId val="1861294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ve Tumor Volume</a:t>
                </a:r>
                <a:br>
                  <a:rPr lang="en-US" sz="1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</a:br>
                <a:r>
                  <a:rPr lang="en-US" sz="1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</a:t>
                </a:r>
                <a:r>
                  <a:rPr lang="en-US" sz="18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nitial volume)</a:t>
                </a:r>
                <a:endParaRPr lang="en-US" sz="18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3053888562286486E-2"/>
              <c:y val="0.248492568108130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cross"/>
        <c:minorTickMark val="cross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1686656"/>
        <c:crosses val="autoZero"/>
        <c:crossBetween val="between"/>
        <c:majorUnit val="5000"/>
        <c:minorUnit val="2500"/>
      </c:valAx>
    </c:plotArea>
    <c:legend>
      <c:legendPos val="b"/>
      <c:layout>
        <c:manualLayout>
          <c:xMode val="edge"/>
          <c:yMode val="edge"/>
          <c:x val="0.26338860405474362"/>
          <c:y val="0.1233891953345404"/>
          <c:w val="0.33195550225626813"/>
          <c:h val="0.59388668996589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ombined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trials</a:t>
            </a: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375615647645638"/>
          <c:y val="0.15306259130558708"/>
          <c:w val="0.71466856981522731"/>
          <c:h val="0.74940479301475527"/>
        </c:manualLayout>
      </c:layout>
      <c:lineChart>
        <c:grouping val="standard"/>
        <c:varyColors val="0"/>
        <c:ser>
          <c:idx val="0"/>
          <c:order val="0"/>
          <c:tx>
            <c:strRef>
              <c:f>'% Volume Progression'!$I$16</c:f>
              <c:strCache>
                <c:ptCount val="1"/>
                <c:pt idx="0">
                  <c:v>LeGO-473o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7"/>
              <c:spPr>
                <a:solidFill>
                  <a:srgbClr val="C0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rgbClr val="C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5B09-FC46-AF38-060B67A4942F}"/>
              </c:ext>
            </c:extLst>
          </c:dPt>
          <c:dPt>
            <c:idx val="2"/>
            <c:marker>
              <c:symbol val="circle"/>
              <c:size val="7"/>
              <c:spPr>
                <a:solidFill>
                  <a:srgbClr val="C0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rgbClr val="C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5B09-FC46-AF38-060B67A4942F}"/>
              </c:ext>
            </c:extLst>
          </c:dPt>
          <c:dPt>
            <c:idx val="3"/>
            <c:marker>
              <c:symbol val="circle"/>
              <c:size val="7"/>
              <c:spPr>
                <a:solidFill>
                  <a:srgbClr val="C0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rgbClr val="C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5B09-FC46-AF38-060B67A4942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% Volume Progression'!$K$25:$N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69.8262381952764</c:v>
                  </c:pt>
                  <c:pt idx="2">
                    <c:v>1237.0950965721402</c:v>
                  </c:pt>
                  <c:pt idx="3">
                    <c:v>3319.868536994868</c:v>
                  </c:pt>
                </c:numCache>
              </c:numRef>
            </c:plus>
            <c:minus>
              <c:numRef>
                <c:f>'% Volume Progression'!$K$25:$N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69.8262381952764</c:v>
                  </c:pt>
                  <c:pt idx="2">
                    <c:v>1237.0950965721402</c:v>
                  </c:pt>
                  <c:pt idx="3">
                    <c:v>3319.86853699486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24:$N$24</c:f>
              <c:numCache>
                <c:formatCode>0</c:formatCode>
                <c:ptCount val="4"/>
                <c:pt idx="0">
                  <c:v>100</c:v>
                </c:pt>
                <c:pt idx="1">
                  <c:v>1240.4803240740741</c:v>
                </c:pt>
                <c:pt idx="2">
                  <c:v>3124.3692129629626</c:v>
                </c:pt>
                <c:pt idx="3">
                  <c:v>9545.9346064814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09-FC46-AF38-060B67A4942F}"/>
            </c:ext>
          </c:extLst>
        </c:ser>
        <c:ser>
          <c:idx val="1"/>
          <c:order val="1"/>
          <c:tx>
            <c:strRef>
              <c:f>'% Volume Progression'!$I$4</c:f>
              <c:strCache>
                <c:ptCount val="1"/>
                <c:pt idx="0">
                  <c:v>LeGO Ctl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% Volume Progression'!$K$13:$N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1.387177838836465</c:v>
                  </c:pt>
                  <c:pt idx="2">
                    <c:v>104.69862037748946</c:v>
                  </c:pt>
                  <c:pt idx="3">
                    <c:v>149.02511285863812</c:v>
                  </c:pt>
                </c:numCache>
              </c:numRef>
            </c:plus>
            <c:minus>
              <c:numRef>
                <c:f>'% Volume Progression'!$K$13:$N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1.387177838836465</c:v>
                  </c:pt>
                  <c:pt idx="2">
                    <c:v>104.69862037748946</c:v>
                  </c:pt>
                  <c:pt idx="3">
                    <c:v>149.0251128586381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% Volume Progression'!$K$3:$N$3</c:f>
              <c:strCache>
                <c:ptCount val="4"/>
                <c:pt idx="0">
                  <c:v>Day 0</c:v>
                </c:pt>
                <c:pt idx="1">
                  <c:v>Day 2</c:v>
                </c:pt>
                <c:pt idx="2">
                  <c:v>Day 4</c:v>
                </c:pt>
                <c:pt idx="3">
                  <c:v>Day 8</c:v>
                </c:pt>
              </c:strCache>
            </c:strRef>
          </c:cat>
          <c:val>
            <c:numRef>
              <c:f>'% Volume Progression'!$K$12:$N$12</c:f>
              <c:numCache>
                <c:formatCode>0</c:formatCode>
                <c:ptCount val="4"/>
                <c:pt idx="0">
                  <c:v>100</c:v>
                </c:pt>
                <c:pt idx="1">
                  <c:v>441.62791674865537</c:v>
                </c:pt>
                <c:pt idx="2">
                  <c:v>707.14059605017394</c:v>
                </c:pt>
                <c:pt idx="3">
                  <c:v>1443.9852949829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09-FC46-AF38-060B67A49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1686656"/>
        <c:axId val="1861294672"/>
      </c:lineChart>
      <c:catAx>
        <c:axId val="1891686656"/>
        <c:scaling>
          <c:orientation val="minMax"/>
        </c:scaling>
        <c:delete val="0"/>
        <c:axPos val="b"/>
        <c:numFmt formatCode="m/d;@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1294672"/>
        <c:crosses val="autoZero"/>
        <c:auto val="1"/>
        <c:lblAlgn val="ctr"/>
        <c:lblOffset val="100"/>
        <c:noMultiLvlLbl val="0"/>
      </c:catAx>
      <c:valAx>
        <c:axId val="1861294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ve Tumor Volume</a:t>
                </a:r>
              </a:p>
              <a:p>
                <a:pPr>
                  <a:defRPr sz="1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</a:t>
                </a:r>
                <a:r>
                  <a:rPr lang="en-US" sz="18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nitial volume)</a:t>
                </a:r>
                <a:endParaRPr lang="en-US" sz="18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1686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699893340025727"/>
          <c:y val="0.14021203844625846"/>
          <c:w val="0.25238965398249524"/>
          <c:h val="0.108754496769231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dividual tumors (LeGO473ox,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trial1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15850526575052"/>
          <c:y val="0.16966101337879577"/>
          <c:w val="0.80829402082246027"/>
          <c:h val="0.74940479301475527"/>
        </c:manualLayout>
      </c:layout>
      <c:lineChart>
        <c:grouping val="standard"/>
        <c:varyColors val="0"/>
        <c:ser>
          <c:idx val="0"/>
          <c:order val="0"/>
          <c:tx>
            <c:strRef>
              <c:f>'AOC stats'!$A$7:$B$7</c:f>
              <c:strCache>
                <c:ptCount val="2"/>
                <c:pt idx="0">
                  <c:v>LeGO-473ox</c:v>
                </c:pt>
                <c:pt idx="1">
                  <c:v>1-10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3564285196312704"/>
                  <c:y val="-0.370232611086742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7:$F$7</c:f>
              <c:numCache>
                <c:formatCode>0</c:formatCode>
                <c:ptCount val="4"/>
                <c:pt idx="0">
                  <c:v>100</c:v>
                </c:pt>
                <c:pt idx="1">
                  <c:v>600</c:v>
                </c:pt>
                <c:pt idx="2">
                  <c:v>2756.25</c:v>
                </c:pt>
                <c:pt idx="3">
                  <c:v>11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C1-724D-B52D-DB027A0AC8FF}"/>
            </c:ext>
          </c:extLst>
        </c:ser>
        <c:ser>
          <c:idx val="1"/>
          <c:order val="1"/>
          <c:tx>
            <c:strRef>
              <c:f>'AOC stats'!$A$8:$B$8</c:f>
              <c:strCache>
                <c:ptCount val="2"/>
                <c:pt idx="0">
                  <c:v>LeGO-473ox</c:v>
                </c:pt>
                <c:pt idx="1">
                  <c:v>1-10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3564285196312704"/>
                  <c:y val="-0.439882091809716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8:$F$8</c:f>
              <c:numCache>
                <c:formatCode>0</c:formatCode>
                <c:ptCount val="4"/>
                <c:pt idx="0">
                  <c:v>100</c:v>
                </c:pt>
                <c:pt idx="1">
                  <c:v>555.55555555555554</c:v>
                </c:pt>
                <c:pt idx="2">
                  <c:v>1066.6666666666665</c:v>
                </c:pt>
                <c:pt idx="3">
                  <c:v>7170.3703703703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1C1-724D-B52D-DB027A0AC8FF}"/>
            </c:ext>
          </c:extLst>
        </c:ser>
        <c:ser>
          <c:idx val="2"/>
          <c:order val="2"/>
          <c:tx>
            <c:strRef>
              <c:f>'AOC stats'!$A$9:$B$9</c:f>
              <c:strCache>
                <c:ptCount val="2"/>
                <c:pt idx="0">
                  <c:v>LeGO-473ox</c:v>
                </c:pt>
                <c:pt idx="1">
                  <c:v>1-10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4115755864369479"/>
                  <c:y val="-8.617519864080000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9:$F$9</c:f>
              <c:numCache>
                <c:formatCode>0</c:formatCode>
                <c:ptCount val="4"/>
                <c:pt idx="0">
                  <c:v>100</c:v>
                </c:pt>
                <c:pt idx="1">
                  <c:v>1350</c:v>
                </c:pt>
                <c:pt idx="2">
                  <c:v>4800</c:v>
                </c:pt>
                <c:pt idx="3">
                  <c:v>269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1C1-724D-B52D-DB027A0AC8FF}"/>
            </c:ext>
          </c:extLst>
        </c:ser>
        <c:ser>
          <c:idx val="3"/>
          <c:order val="3"/>
          <c:tx>
            <c:strRef>
              <c:f>'AOC stats'!$A$10:$B$10</c:f>
              <c:strCache>
                <c:ptCount val="2"/>
                <c:pt idx="0">
                  <c:v>LeGO-473ox</c:v>
                </c:pt>
                <c:pt idx="1">
                  <c:v>1-10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3288549862284311"/>
                  <c:y val="-0.516976790176026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10:$F$10</c:f>
              <c:numCache>
                <c:formatCode>0</c:formatCode>
                <c:ptCount val="4"/>
                <c:pt idx="0">
                  <c:v>100</c:v>
                </c:pt>
                <c:pt idx="1">
                  <c:v>237.03703703703701</c:v>
                </c:pt>
                <c:pt idx="2">
                  <c:v>237.03703703703701</c:v>
                </c:pt>
                <c:pt idx="3">
                  <c:v>1814.8148148148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1C1-724D-B52D-DB027A0AC8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1686656"/>
        <c:axId val="1861294672"/>
      </c:lineChart>
      <c:dateAx>
        <c:axId val="1891686656"/>
        <c:scaling>
          <c:orientation val="minMax"/>
        </c:scaling>
        <c:delete val="0"/>
        <c:axPos val="b"/>
        <c:numFmt formatCode="m/d;@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1294672"/>
        <c:crosses val="autoZero"/>
        <c:auto val="0"/>
        <c:lblOffset val="100"/>
        <c:baseTimeUnit val="days"/>
      </c:dateAx>
      <c:valAx>
        <c:axId val="1861294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ve Tumor Volume (%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nitial volume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168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dividual tumors (LeGO Ctl, trial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15850526575052"/>
          <c:y val="0.16966101337879577"/>
          <c:w val="0.80829402082246027"/>
          <c:h val="0.74940479301475527"/>
        </c:manualLayout>
      </c:layout>
      <c:lineChart>
        <c:grouping val="standard"/>
        <c:varyColors val="0"/>
        <c:ser>
          <c:idx val="4"/>
          <c:order val="0"/>
          <c:tx>
            <c:strRef>
              <c:f>'AOC stats'!$A$3:$B$3</c:f>
              <c:strCache>
                <c:ptCount val="2"/>
                <c:pt idx="0">
                  <c:v>LeGO Ctl</c:v>
                </c:pt>
                <c:pt idx="1">
                  <c:v>1-10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8012054321861455"/>
                  <c:y val="-0.118012701314646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3:$F$3</c:f>
              <c:numCache>
                <c:formatCode>0</c:formatCode>
                <c:ptCount val="4"/>
                <c:pt idx="0">
                  <c:v>100</c:v>
                </c:pt>
                <c:pt idx="1">
                  <c:v>136.00944510035418</c:v>
                </c:pt>
                <c:pt idx="2">
                  <c:v>302.24321133412042</c:v>
                </c:pt>
                <c:pt idx="3">
                  <c:v>1061.74734356552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06-2E4D-A2A8-63DFBC74F18E}"/>
            </c:ext>
          </c:extLst>
        </c:ser>
        <c:ser>
          <c:idx val="5"/>
          <c:order val="1"/>
          <c:tx>
            <c:strRef>
              <c:f>'AOC stats'!$A$4:$B$4</c:f>
              <c:strCache>
                <c:ptCount val="2"/>
                <c:pt idx="0">
                  <c:v>LeGO Ctl</c:v>
                </c:pt>
                <c:pt idx="1">
                  <c:v>1-104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913564982747943"/>
                  <c:y val="-1.75872564038813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4:$F$4</c:f>
              <c:numCache>
                <c:formatCode>0</c:formatCode>
                <c:ptCount val="4"/>
                <c:pt idx="0">
                  <c:v>100</c:v>
                </c:pt>
                <c:pt idx="1">
                  <c:v>266.66666666666663</c:v>
                </c:pt>
                <c:pt idx="2">
                  <c:v>601.85185185185185</c:v>
                </c:pt>
                <c:pt idx="3">
                  <c:v>1486.5740740740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F06-2E4D-A2A8-63DFBC74F18E}"/>
            </c:ext>
          </c:extLst>
        </c:ser>
        <c:ser>
          <c:idx val="6"/>
          <c:order val="2"/>
          <c:tx>
            <c:strRef>
              <c:f>'AOC stats'!$A$5:$B$5</c:f>
              <c:strCache>
                <c:ptCount val="2"/>
                <c:pt idx="0">
                  <c:v>LeGO Ctl</c:v>
                </c:pt>
                <c:pt idx="1">
                  <c:v>1-10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6888458816243475"/>
                  <c:y val="1.29596187124299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5:$F$5</c:f>
              <c:numCache>
                <c:formatCode>0</c:formatCode>
                <c:ptCount val="4"/>
                <c:pt idx="0">
                  <c:v>100</c:v>
                </c:pt>
                <c:pt idx="1">
                  <c:v>270.40000000000003</c:v>
                </c:pt>
                <c:pt idx="2">
                  <c:v>537.6</c:v>
                </c:pt>
                <c:pt idx="3">
                  <c:v>1742.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F06-2E4D-A2A8-63DFBC74F18E}"/>
            </c:ext>
          </c:extLst>
        </c:ser>
        <c:ser>
          <c:idx val="7"/>
          <c:order val="3"/>
          <c:tx>
            <c:strRef>
              <c:f>'AOC stats'!$A$6:$B$6</c:f>
              <c:strCache>
                <c:ptCount val="2"/>
                <c:pt idx="0">
                  <c:v>LeGO Ctl</c:v>
                </c:pt>
                <c:pt idx="1">
                  <c:v>1-10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716935769264797"/>
                  <c:y val="-6.837241640104274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2:$F$2</c:f>
              <c:numCache>
                <c:formatCode>mm/dd/yy;@</c:formatCode>
                <c:ptCount val="4"/>
                <c:pt idx="0">
                  <c:v>44837</c:v>
                </c:pt>
                <c:pt idx="1">
                  <c:v>44839</c:v>
                </c:pt>
                <c:pt idx="2">
                  <c:v>44841</c:v>
                </c:pt>
                <c:pt idx="3">
                  <c:v>44845</c:v>
                </c:pt>
              </c:numCache>
            </c:numRef>
          </c:cat>
          <c:val>
            <c:numRef>
              <c:f>'AOC stats'!$C$6:$F$6</c:f>
              <c:numCache>
                <c:formatCode>0</c:formatCode>
                <c:ptCount val="4"/>
                <c:pt idx="0">
                  <c:v>100</c:v>
                </c:pt>
                <c:pt idx="1">
                  <c:v>409.6</c:v>
                </c:pt>
                <c:pt idx="2">
                  <c:v>512</c:v>
                </c:pt>
                <c:pt idx="3">
                  <c:v>1904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F06-2E4D-A2A8-63DFBC74F1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1686656"/>
        <c:axId val="1861294672"/>
      </c:lineChart>
      <c:dateAx>
        <c:axId val="1891686656"/>
        <c:scaling>
          <c:orientation val="minMax"/>
        </c:scaling>
        <c:delete val="0"/>
        <c:axPos val="b"/>
        <c:numFmt formatCode="m/d;@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1294672"/>
        <c:crosses val="autoZero"/>
        <c:auto val="0"/>
        <c:lblOffset val="100"/>
        <c:baseTimeUnit val="days"/>
      </c:dateAx>
      <c:valAx>
        <c:axId val="1861294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ve Tumor Volume (%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nitial volume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168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dividual tumors (LeGO473ox, trial2)</a:t>
            </a:r>
          </a:p>
        </c:rich>
      </c:tx>
      <c:layout>
        <c:manualLayout>
          <c:xMode val="edge"/>
          <c:yMode val="edge"/>
          <c:x val="0.23912255759696704"/>
          <c:y val="4.66509285413915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15850526575052"/>
          <c:y val="0.16966101337879577"/>
          <c:w val="0.80829402082246027"/>
          <c:h val="0.74940479301475527"/>
        </c:manualLayout>
      </c:layout>
      <c:lineChart>
        <c:grouping val="standard"/>
        <c:varyColors val="0"/>
        <c:ser>
          <c:idx val="0"/>
          <c:order val="0"/>
          <c:tx>
            <c:strRef>
              <c:f>'AOC stats'!$A$17:$B$17</c:f>
              <c:strCache>
                <c:ptCount val="2"/>
                <c:pt idx="0">
                  <c:v>LeGO-473ox</c:v>
                </c:pt>
                <c:pt idx="1">
                  <c:v>2-10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7424320871558991"/>
                  <c:y val="-0.545249666304431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17:$F$17</c:f>
              <c:numCache>
                <c:formatCode>0</c:formatCode>
                <c:ptCount val="4"/>
                <c:pt idx="0">
                  <c:v>100</c:v>
                </c:pt>
                <c:pt idx="1">
                  <c:v>218.75</c:v>
                </c:pt>
                <c:pt idx="2">
                  <c:v>360</c:v>
                </c:pt>
                <c:pt idx="3">
                  <c:v>903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05-714C-9D0A-205BDAFE8A77}"/>
            </c:ext>
          </c:extLst>
        </c:ser>
        <c:ser>
          <c:idx val="1"/>
          <c:order val="1"/>
          <c:tx>
            <c:strRef>
              <c:f>'AOC stats'!$A$18:$B$18</c:f>
              <c:strCache>
                <c:ptCount val="2"/>
                <c:pt idx="0">
                  <c:v>LeGO-473ox</c:v>
                </c:pt>
                <c:pt idx="1">
                  <c:v>2-10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8242502631173758"/>
                  <c:y val="-0.578020235609364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18:$F$18</c:f>
              <c:numCache>
                <c:formatCode>0</c:formatCode>
                <c:ptCount val="4"/>
                <c:pt idx="0">
                  <c:v>100</c:v>
                </c:pt>
                <c:pt idx="1">
                  <c:v>562.5</c:v>
                </c:pt>
                <c:pt idx="2">
                  <c:v>1300</c:v>
                </c:pt>
                <c:pt idx="3">
                  <c:v>218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505-714C-9D0A-205BDAFE8A77}"/>
            </c:ext>
          </c:extLst>
        </c:ser>
        <c:ser>
          <c:idx val="2"/>
          <c:order val="2"/>
          <c:tx>
            <c:strRef>
              <c:f>'AOC stats'!$A$19:$B$19</c:f>
              <c:strCache>
                <c:ptCount val="2"/>
                <c:pt idx="0">
                  <c:v>LeGO-473ox</c:v>
                </c:pt>
                <c:pt idx="1">
                  <c:v>2-10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5787957352329469"/>
                  <c:y val="-0.328550021501532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19:$F$19</c:f>
              <c:numCache>
                <c:formatCode>0</c:formatCode>
                <c:ptCount val="4"/>
                <c:pt idx="0">
                  <c:v>100</c:v>
                </c:pt>
                <c:pt idx="1">
                  <c:v>2400</c:v>
                </c:pt>
                <c:pt idx="2">
                  <c:v>3675</c:v>
                </c:pt>
                <c:pt idx="3">
                  <c:v>5866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505-714C-9D0A-205BDAFE8A77}"/>
            </c:ext>
          </c:extLst>
        </c:ser>
        <c:ser>
          <c:idx val="3"/>
          <c:order val="3"/>
          <c:tx>
            <c:strRef>
              <c:f>'AOC stats'!$A$20:$B$20</c:f>
              <c:strCache>
                <c:ptCount val="2"/>
                <c:pt idx="0">
                  <c:v>LeGO-473ox</c:v>
                </c:pt>
                <c:pt idx="1">
                  <c:v>2-10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8515229884378677"/>
                  <c:y val="-0.131844749362364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20:$F$20</c:f>
              <c:numCache>
                <c:formatCode>0</c:formatCode>
                <c:ptCount val="4"/>
                <c:pt idx="0">
                  <c:v>100</c:v>
                </c:pt>
                <c:pt idx="1">
                  <c:v>4000</c:v>
                </c:pt>
                <c:pt idx="2">
                  <c:v>10800</c:v>
                </c:pt>
                <c:pt idx="3">
                  <c:v>19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505-714C-9D0A-205BDAFE8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1686656"/>
        <c:axId val="1861294672"/>
      </c:lineChart>
      <c:dateAx>
        <c:axId val="1891686656"/>
        <c:scaling>
          <c:orientation val="minMax"/>
        </c:scaling>
        <c:delete val="0"/>
        <c:axPos val="b"/>
        <c:numFmt formatCode="m/d;@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1294672"/>
        <c:crosses val="autoZero"/>
        <c:auto val="0"/>
        <c:lblOffset val="100"/>
        <c:baseTimeUnit val="days"/>
      </c:dateAx>
      <c:valAx>
        <c:axId val="1861294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ve Tumor Volume (%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nitial volume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168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dividual tumors (LeGO Ctl, trial2)</a:t>
            </a:r>
          </a:p>
        </c:rich>
      </c:tx>
      <c:layout>
        <c:manualLayout>
          <c:xMode val="edge"/>
          <c:yMode val="edge"/>
          <c:x val="0.2321781131525226"/>
          <c:y val="4.32645008105839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15850526575052"/>
          <c:y val="0.16966101337879577"/>
          <c:w val="0.80829402082246027"/>
          <c:h val="0.74940479301475527"/>
        </c:manualLayout>
      </c:layout>
      <c:lineChart>
        <c:grouping val="standard"/>
        <c:varyColors val="0"/>
        <c:ser>
          <c:idx val="0"/>
          <c:order val="0"/>
          <c:tx>
            <c:strRef>
              <c:f>'AOC stats'!$A$13:$B$13</c:f>
              <c:strCache>
                <c:ptCount val="2"/>
                <c:pt idx="0">
                  <c:v>LeGO Ctl</c:v>
                </c:pt>
                <c:pt idx="1">
                  <c:v>2-10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41091642141220169"/>
                  <c:y val="-8.504530716810036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13:$F$13</c:f>
              <c:numCache>
                <c:formatCode>0</c:formatCode>
                <c:ptCount val="4"/>
                <c:pt idx="0">
                  <c:v>100</c:v>
                </c:pt>
                <c:pt idx="1">
                  <c:v>612.5</c:v>
                </c:pt>
                <c:pt idx="2">
                  <c:v>950</c:v>
                </c:pt>
                <c:pt idx="3">
                  <c:v>1621.6796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15-AB40-86F7-949BFE38FF9D}"/>
            </c:ext>
          </c:extLst>
        </c:ser>
        <c:ser>
          <c:idx val="1"/>
          <c:order val="1"/>
          <c:tx>
            <c:strRef>
              <c:f>'AOC stats'!$A$14:$B$14</c:f>
              <c:strCache>
                <c:ptCount val="2"/>
                <c:pt idx="0">
                  <c:v>LeGO Ctl</c:v>
                </c:pt>
                <c:pt idx="1">
                  <c:v>2-10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8197435574038868"/>
                  <c:y val="-6.316671125180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14:$F$14</c:f>
              <c:numCache>
                <c:formatCode>0</c:formatCode>
                <c:ptCount val="4"/>
                <c:pt idx="0">
                  <c:v>100</c:v>
                </c:pt>
                <c:pt idx="1">
                  <c:v>800</c:v>
                </c:pt>
                <c:pt idx="2">
                  <c:v>1173.6111111111111</c:v>
                </c:pt>
                <c:pt idx="3">
                  <c:v>1814.8148148148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15-AB40-86F7-949BFE38FF9D}"/>
            </c:ext>
          </c:extLst>
        </c:ser>
        <c:ser>
          <c:idx val="2"/>
          <c:order val="2"/>
          <c:tx>
            <c:strRef>
              <c:f>'AOC stats'!$A$15:$B$15</c:f>
              <c:strCache>
                <c:ptCount val="2"/>
                <c:pt idx="0">
                  <c:v>LeGO Ctl</c:v>
                </c:pt>
                <c:pt idx="1">
                  <c:v>2-107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7459499794783491"/>
                  <c:y val="-0.318746207141525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15:$F$15</c:f>
              <c:numCache>
                <c:formatCode>0</c:formatCode>
                <c:ptCount val="4"/>
                <c:pt idx="0">
                  <c:v>100</c:v>
                </c:pt>
                <c:pt idx="1">
                  <c:v>365.625</c:v>
                </c:pt>
                <c:pt idx="2">
                  <c:v>587.75510204081638</c:v>
                </c:pt>
                <c:pt idx="3">
                  <c:v>679.591836734693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B15-AB40-86F7-949BFE38FF9D}"/>
            </c:ext>
          </c:extLst>
        </c:ser>
        <c:ser>
          <c:idx val="3"/>
          <c:order val="3"/>
          <c:tx>
            <c:strRef>
              <c:f>'AOC stats'!$A$16:$B$16</c:f>
              <c:strCache>
                <c:ptCount val="2"/>
                <c:pt idx="0">
                  <c:v>LeGO Ctl</c:v>
                </c:pt>
                <c:pt idx="1">
                  <c:v>2-10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9334499531144612"/>
                  <c:y val="-0.16539286852261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AOC stats'!$C$12:$F$12</c:f>
              <c:numCache>
                <c:formatCode>mm/dd/yy;@</c:formatCode>
                <c:ptCount val="4"/>
                <c:pt idx="0">
                  <c:v>44876</c:v>
                </c:pt>
                <c:pt idx="1">
                  <c:v>44879</c:v>
                </c:pt>
                <c:pt idx="2">
                  <c:v>44881</c:v>
                </c:pt>
                <c:pt idx="3">
                  <c:v>44883</c:v>
                </c:pt>
              </c:numCache>
            </c:numRef>
          </c:cat>
          <c:val>
            <c:numRef>
              <c:f>'AOC stats'!$C$16:$F$16</c:f>
              <c:numCache>
                <c:formatCode>0</c:formatCode>
                <c:ptCount val="4"/>
                <c:pt idx="0">
                  <c:v>100</c:v>
                </c:pt>
                <c:pt idx="1">
                  <c:v>672.22222222222229</c:v>
                </c:pt>
                <c:pt idx="2">
                  <c:v>992.06349206349205</c:v>
                </c:pt>
                <c:pt idx="3">
                  <c:v>1240.67460317460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B15-AB40-86F7-949BFE38F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1686656"/>
        <c:axId val="1861294672"/>
      </c:lineChart>
      <c:dateAx>
        <c:axId val="1891686656"/>
        <c:scaling>
          <c:orientation val="minMax"/>
        </c:scaling>
        <c:delete val="0"/>
        <c:axPos val="b"/>
        <c:numFmt formatCode="m/d;@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1294672"/>
        <c:crosses val="autoZero"/>
        <c:auto val="0"/>
        <c:lblOffset val="100"/>
        <c:baseTimeUnit val="days"/>
      </c:dateAx>
      <c:valAx>
        <c:axId val="1861294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ve Tumor Volume (%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nitial volume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168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21871</xdr:colOff>
      <xdr:row>0</xdr:row>
      <xdr:rowOff>18143</xdr:rowOff>
    </xdr:from>
    <xdr:to>
      <xdr:col>22</xdr:col>
      <xdr:colOff>431799</xdr:colOff>
      <xdr:row>3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6D462B-D562-7D44-B947-0BFB04FD91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35000</xdr:colOff>
      <xdr:row>0</xdr:row>
      <xdr:rowOff>0</xdr:rowOff>
    </xdr:from>
    <xdr:to>
      <xdr:col>30</xdr:col>
      <xdr:colOff>359229</xdr:colOff>
      <xdr:row>39</xdr:row>
      <xdr:rowOff>326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86A3C0-3FE1-484B-9B8E-4A13727234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7800</xdr:colOff>
      <xdr:row>0</xdr:row>
      <xdr:rowOff>38100</xdr:rowOff>
    </xdr:from>
    <xdr:to>
      <xdr:col>12</xdr:col>
      <xdr:colOff>656771</xdr:colOff>
      <xdr:row>2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9190C8-316C-6C4C-BBD5-4858C51322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1105</xdr:colOff>
      <xdr:row>20</xdr:row>
      <xdr:rowOff>103413</xdr:rowOff>
    </xdr:from>
    <xdr:to>
      <xdr:col>12</xdr:col>
      <xdr:colOff>661005</xdr:colOff>
      <xdr:row>43</xdr:row>
      <xdr:rowOff>852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A81B44-1FC1-554D-B24E-624E2FA46B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5015</xdr:colOff>
      <xdr:row>44</xdr:row>
      <xdr:rowOff>7860</xdr:rowOff>
    </xdr:from>
    <xdr:to>
      <xdr:col>12</xdr:col>
      <xdr:colOff>683986</xdr:colOff>
      <xdr:row>67</xdr:row>
      <xdr:rowOff>24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7F8A71-11CA-AF46-8E33-9E388022C1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90500</xdr:colOff>
      <xdr:row>67</xdr:row>
      <xdr:rowOff>131233</xdr:rowOff>
    </xdr:from>
    <xdr:to>
      <xdr:col>12</xdr:col>
      <xdr:colOff>669471</xdr:colOff>
      <xdr:row>90</xdr:row>
      <xdr:rowOff>1130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7CD4D29-B829-3E4D-8BFE-F5B2C1C128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37B50-3F89-2248-887C-D0F55B68F5B8}">
  <dimension ref="A1:FD27"/>
  <sheetViews>
    <sheetView workbookViewId="0">
      <pane xSplit="5" topLeftCell="P1" activePane="topRight" state="frozen"/>
      <selection pane="topRight" activeCell="S2" sqref="S2"/>
    </sheetView>
  </sheetViews>
  <sheetFormatPr defaultColWidth="9.83203125" defaultRowHeight="12.5" x14ac:dyDescent="0.25"/>
  <cols>
    <col min="1" max="4" width="9.83203125" style="44"/>
    <col min="5" max="5" width="11.1640625" style="44" bestFit="1" customWidth="1"/>
    <col min="6" max="17" width="9.83203125" style="44"/>
    <col min="18" max="18" width="9.83203125" style="44" customWidth="1"/>
    <col min="19" max="16384" width="9.83203125" style="44"/>
  </cols>
  <sheetData>
    <row r="1" spans="1:160" s="68" customFormat="1" ht="13" x14ac:dyDescent="0.3">
      <c r="A1" s="68" t="s">
        <v>74</v>
      </c>
      <c r="F1" s="69">
        <v>44823</v>
      </c>
      <c r="K1" s="69">
        <v>44826</v>
      </c>
      <c r="P1" s="69">
        <v>44830</v>
      </c>
      <c r="U1" s="69">
        <v>44833</v>
      </c>
      <c r="Z1" s="55">
        <v>44837</v>
      </c>
      <c r="AA1" s="56"/>
      <c r="AB1" s="56"/>
      <c r="AC1" s="56"/>
      <c r="AE1" s="55">
        <v>44839</v>
      </c>
      <c r="AF1" s="56"/>
      <c r="AG1" s="56"/>
      <c r="AH1" s="56"/>
      <c r="AJ1" s="55">
        <v>44841</v>
      </c>
      <c r="AK1" s="56"/>
      <c r="AL1" s="56"/>
      <c r="AM1" s="56"/>
      <c r="AO1" s="55">
        <v>44845</v>
      </c>
      <c r="AP1" s="56"/>
      <c r="AQ1" s="56"/>
      <c r="AR1" s="56"/>
      <c r="AS1" s="80"/>
    </row>
    <row r="2" spans="1:160" ht="13" x14ac:dyDescent="0.3">
      <c r="A2" s="61" t="s">
        <v>54</v>
      </c>
      <c r="B2" s="61" t="s">
        <v>55</v>
      </c>
      <c r="C2" s="61" t="s">
        <v>56</v>
      </c>
      <c r="D2" s="61" t="s">
        <v>57</v>
      </c>
      <c r="E2" s="61" t="s">
        <v>0</v>
      </c>
      <c r="F2" s="65" t="s">
        <v>65</v>
      </c>
      <c r="G2" s="61" t="s">
        <v>70</v>
      </c>
      <c r="H2" s="61" t="s">
        <v>71</v>
      </c>
      <c r="I2" s="61" t="s">
        <v>73</v>
      </c>
      <c r="J2" s="61" t="s">
        <v>66</v>
      </c>
      <c r="K2" s="65" t="s">
        <v>65</v>
      </c>
      <c r="L2" s="61" t="s">
        <v>70</v>
      </c>
      <c r="M2" s="61" t="s">
        <v>71</v>
      </c>
      <c r="N2" s="61" t="s">
        <v>73</v>
      </c>
      <c r="O2" s="61" t="s">
        <v>66</v>
      </c>
      <c r="P2" s="65" t="s">
        <v>65</v>
      </c>
      <c r="Q2" s="61" t="s">
        <v>70</v>
      </c>
      <c r="R2" s="61" t="s">
        <v>71</v>
      </c>
      <c r="S2" s="61" t="s">
        <v>73</v>
      </c>
      <c r="T2" s="61" t="s">
        <v>66</v>
      </c>
      <c r="U2" s="65" t="s">
        <v>65</v>
      </c>
      <c r="V2" s="61" t="s">
        <v>70</v>
      </c>
      <c r="W2" s="61" t="s">
        <v>71</v>
      </c>
      <c r="X2" s="61" t="s">
        <v>73</v>
      </c>
      <c r="Y2" s="61" t="s">
        <v>66</v>
      </c>
      <c r="Z2" s="65" t="s">
        <v>65</v>
      </c>
      <c r="AA2" s="61" t="s">
        <v>70</v>
      </c>
      <c r="AB2" s="61" t="s">
        <v>71</v>
      </c>
      <c r="AC2" s="61" t="s">
        <v>73</v>
      </c>
      <c r="AD2" s="61" t="s">
        <v>66</v>
      </c>
      <c r="AE2" s="65" t="s">
        <v>65</v>
      </c>
      <c r="AF2" s="61" t="s">
        <v>70</v>
      </c>
      <c r="AG2" s="61" t="s">
        <v>71</v>
      </c>
      <c r="AH2" s="61" t="s">
        <v>73</v>
      </c>
      <c r="AI2" s="61" t="s">
        <v>66</v>
      </c>
      <c r="AJ2" s="65" t="s">
        <v>65</v>
      </c>
      <c r="AK2" s="61" t="s">
        <v>70</v>
      </c>
      <c r="AL2" s="61" t="s">
        <v>71</v>
      </c>
      <c r="AM2" s="61" t="s">
        <v>73</v>
      </c>
      <c r="AN2" s="61" t="s">
        <v>66</v>
      </c>
      <c r="AO2" s="65" t="s">
        <v>65</v>
      </c>
      <c r="AP2" s="61" t="s">
        <v>70</v>
      </c>
      <c r="AQ2" s="61" t="s">
        <v>71</v>
      </c>
      <c r="AR2" s="61" t="s">
        <v>73</v>
      </c>
      <c r="AS2" s="70" t="s">
        <v>66</v>
      </c>
    </row>
    <row r="3" spans="1:160" x14ac:dyDescent="0.25">
      <c r="A3" s="44" t="s">
        <v>18</v>
      </c>
      <c r="B3" s="44" t="s">
        <v>58</v>
      </c>
      <c r="C3" s="44" t="s">
        <v>59</v>
      </c>
      <c r="D3" s="44" t="s">
        <v>60</v>
      </c>
      <c r="E3" s="44" t="s">
        <v>17</v>
      </c>
      <c r="F3" s="62">
        <v>25.7</v>
      </c>
      <c r="G3" s="44" t="s">
        <v>94</v>
      </c>
      <c r="H3" s="44" t="s">
        <v>94</v>
      </c>
      <c r="I3" s="44" t="s">
        <v>94</v>
      </c>
      <c r="K3" s="62">
        <v>23.8</v>
      </c>
      <c r="L3" s="44" t="s">
        <v>94</v>
      </c>
      <c r="M3" s="44" t="s">
        <v>94</v>
      </c>
      <c r="N3" s="44" t="s">
        <v>94</v>
      </c>
      <c r="P3" s="62">
        <v>24.3</v>
      </c>
      <c r="Q3" s="44" t="s">
        <v>94</v>
      </c>
      <c r="R3" s="44" t="s">
        <v>94</v>
      </c>
      <c r="S3" s="44" t="s">
        <v>68</v>
      </c>
      <c r="U3" s="62">
        <v>24.6</v>
      </c>
      <c r="V3" s="44" t="s">
        <v>94</v>
      </c>
      <c r="W3" s="44" t="s">
        <v>94</v>
      </c>
      <c r="X3" s="44" t="s">
        <v>68</v>
      </c>
      <c r="Z3" s="62">
        <v>25</v>
      </c>
      <c r="AA3" s="44">
        <v>4</v>
      </c>
      <c r="AB3" s="44">
        <v>2</v>
      </c>
      <c r="AC3" s="71">
        <f t="shared" ref="AC3:AC10" si="0">IF(AA3&gt;=AB3,(AA3*AB3*AB3/2),(AA3*AA3*AB3/2))</f>
        <v>8</v>
      </c>
      <c r="AE3" s="62">
        <v>25</v>
      </c>
      <c r="AF3" s="44">
        <v>6</v>
      </c>
      <c r="AG3" s="44">
        <v>4</v>
      </c>
      <c r="AH3" s="71">
        <f t="shared" ref="AH3:AH10" si="1">IF(AF3&gt;=AG3,(AF3*AG3*AG3/2),(AF3*AF3*AG3/2))</f>
        <v>48</v>
      </c>
      <c r="AJ3" s="62">
        <v>25.5</v>
      </c>
      <c r="AK3" s="44">
        <v>9</v>
      </c>
      <c r="AL3" s="44">
        <v>7</v>
      </c>
      <c r="AM3" s="71">
        <f t="shared" ref="AM3:AM10" si="2">IF(AK3&gt;=AL3,(AK3*AL3*AL3/2),(AK3*AK3*AL3/2))</f>
        <v>220.5</v>
      </c>
      <c r="AO3" s="62">
        <v>25.9</v>
      </c>
      <c r="AP3" s="44">
        <v>19</v>
      </c>
      <c r="AQ3" s="44">
        <v>10</v>
      </c>
      <c r="AR3" s="71">
        <f t="shared" ref="AR3:AR10" si="3">IF(AP3&gt;=AQ3,(AP3*AQ3*AQ3/2),(AP3*AP3*AQ3/2))</f>
        <v>950</v>
      </c>
      <c r="AS3" s="72"/>
    </row>
    <row r="4" spans="1:160" x14ac:dyDescent="0.25">
      <c r="A4" s="44" t="s">
        <v>19</v>
      </c>
      <c r="B4" s="44" t="s">
        <v>61</v>
      </c>
      <c r="C4" s="44" t="s">
        <v>59</v>
      </c>
      <c r="D4" s="44" t="s">
        <v>60</v>
      </c>
      <c r="E4" s="44" t="s">
        <v>17</v>
      </c>
      <c r="F4" s="62">
        <v>26.4</v>
      </c>
      <c r="G4" s="44" t="s">
        <v>94</v>
      </c>
      <c r="H4" s="44" t="s">
        <v>94</v>
      </c>
      <c r="I4" s="44" t="s">
        <v>94</v>
      </c>
      <c r="K4" s="62">
        <v>26</v>
      </c>
      <c r="L4" s="44" t="s">
        <v>94</v>
      </c>
      <c r="M4" s="44" t="s">
        <v>94</v>
      </c>
      <c r="N4" s="44" t="s">
        <v>94</v>
      </c>
      <c r="P4" s="62">
        <v>25.9</v>
      </c>
      <c r="Q4" s="44" t="s">
        <v>67</v>
      </c>
      <c r="R4" s="44" t="s">
        <v>67</v>
      </c>
      <c r="S4" s="44" t="s">
        <v>68</v>
      </c>
      <c r="U4" s="62">
        <v>26.6</v>
      </c>
      <c r="V4" s="44" t="s">
        <v>67</v>
      </c>
      <c r="W4" s="44" t="s">
        <v>67</v>
      </c>
      <c r="X4" s="44" t="s">
        <v>68</v>
      </c>
      <c r="Z4" s="62">
        <v>26.9</v>
      </c>
      <c r="AA4" s="44">
        <v>3</v>
      </c>
      <c r="AB4" s="44">
        <v>3</v>
      </c>
      <c r="AC4" s="71">
        <f t="shared" si="0"/>
        <v>13.5</v>
      </c>
      <c r="AE4" s="62">
        <v>26.5</v>
      </c>
      <c r="AF4" s="44">
        <v>6</v>
      </c>
      <c r="AG4" s="44">
        <v>5</v>
      </c>
      <c r="AH4" s="71">
        <f t="shared" si="1"/>
        <v>75</v>
      </c>
      <c r="AJ4" s="62">
        <v>27.3</v>
      </c>
      <c r="AK4" s="44">
        <v>8</v>
      </c>
      <c r="AL4" s="44">
        <v>6</v>
      </c>
      <c r="AM4" s="71">
        <f t="shared" si="2"/>
        <v>144</v>
      </c>
      <c r="AO4" s="62">
        <v>28.4</v>
      </c>
      <c r="AP4" s="44">
        <v>16</v>
      </c>
      <c r="AQ4" s="44">
        <v>11</v>
      </c>
      <c r="AR4" s="71">
        <f t="shared" si="3"/>
        <v>968</v>
      </c>
      <c r="AS4" s="72"/>
    </row>
    <row r="5" spans="1:160" s="57" customFormat="1" x14ac:dyDescent="0.25">
      <c r="A5" s="57" t="s">
        <v>7</v>
      </c>
      <c r="B5" s="57" t="s">
        <v>62</v>
      </c>
      <c r="C5" s="57" t="s">
        <v>59</v>
      </c>
      <c r="D5" s="57" t="s">
        <v>60</v>
      </c>
      <c r="E5" s="57" t="s">
        <v>6</v>
      </c>
      <c r="F5" s="63">
        <v>22.9</v>
      </c>
      <c r="G5" s="57" t="s">
        <v>94</v>
      </c>
      <c r="H5" s="57" t="s">
        <v>94</v>
      </c>
      <c r="I5" s="57" t="s">
        <v>94</v>
      </c>
      <c r="K5" s="63">
        <v>21.9</v>
      </c>
      <c r="L5" s="57" t="s">
        <v>94</v>
      </c>
      <c r="M5" s="57" t="s">
        <v>94</v>
      </c>
      <c r="N5" s="57" t="s">
        <v>94</v>
      </c>
      <c r="P5" s="63">
        <v>21</v>
      </c>
      <c r="Q5" s="57">
        <v>2</v>
      </c>
      <c r="R5" s="57">
        <v>2</v>
      </c>
      <c r="S5" s="57">
        <v>4</v>
      </c>
      <c r="U5" s="63">
        <v>23.2</v>
      </c>
      <c r="V5" s="57">
        <v>4</v>
      </c>
      <c r="W5" s="57">
        <v>4</v>
      </c>
      <c r="X5" s="57">
        <v>32</v>
      </c>
      <c r="Z5" s="63">
        <v>22.6</v>
      </c>
      <c r="AA5" s="57">
        <v>7</v>
      </c>
      <c r="AB5" s="57">
        <v>5.5</v>
      </c>
      <c r="AC5" s="73">
        <f t="shared" si="0"/>
        <v>105.875</v>
      </c>
      <c r="AE5" s="63">
        <v>22.6</v>
      </c>
      <c r="AF5" s="57">
        <v>8</v>
      </c>
      <c r="AG5" s="57">
        <v>6</v>
      </c>
      <c r="AH5" s="73">
        <f t="shared" si="1"/>
        <v>144</v>
      </c>
      <c r="AJ5" s="63">
        <v>23.1</v>
      </c>
      <c r="AK5" s="57">
        <v>10</v>
      </c>
      <c r="AL5" s="57">
        <v>8</v>
      </c>
      <c r="AM5" s="73">
        <f t="shared" si="2"/>
        <v>320</v>
      </c>
      <c r="AO5" s="63">
        <v>23.8</v>
      </c>
      <c r="AP5" s="57">
        <v>17</v>
      </c>
      <c r="AQ5" s="57">
        <v>11.5</v>
      </c>
      <c r="AR5" s="73">
        <f t="shared" si="3"/>
        <v>1124.125</v>
      </c>
      <c r="AS5" s="74"/>
      <c r="AT5" s="44"/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4"/>
      <c r="BO5" s="44"/>
      <c r="BP5" s="44"/>
      <c r="BQ5" s="44"/>
      <c r="BR5" s="44"/>
      <c r="BS5" s="44"/>
      <c r="BT5" s="44"/>
      <c r="BU5" s="44"/>
      <c r="BV5" s="44"/>
      <c r="BW5" s="44"/>
      <c r="BX5" s="44"/>
      <c r="BY5" s="44"/>
      <c r="BZ5" s="44"/>
      <c r="CA5" s="44"/>
      <c r="CB5" s="44"/>
      <c r="CC5" s="44"/>
      <c r="CD5" s="44"/>
      <c r="CE5" s="44"/>
      <c r="CF5" s="44"/>
      <c r="CG5" s="44"/>
      <c r="CH5" s="44"/>
      <c r="CI5" s="44"/>
      <c r="CJ5" s="44"/>
      <c r="CK5" s="44"/>
      <c r="CL5" s="44"/>
      <c r="CM5" s="44"/>
      <c r="CN5" s="44"/>
      <c r="CO5" s="44"/>
      <c r="CP5" s="44"/>
      <c r="CQ5" s="44"/>
      <c r="CR5" s="44"/>
      <c r="CS5" s="44"/>
      <c r="CT5" s="44"/>
      <c r="CU5" s="44"/>
      <c r="CV5" s="44"/>
      <c r="CW5" s="44"/>
      <c r="CX5" s="44"/>
      <c r="CY5" s="44"/>
      <c r="CZ5" s="44"/>
      <c r="DA5" s="44"/>
      <c r="DB5" s="44"/>
      <c r="DC5" s="44"/>
      <c r="DD5" s="44"/>
      <c r="DE5" s="44"/>
      <c r="DF5" s="44"/>
      <c r="DG5" s="44"/>
      <c r="DH5" s="44"/>
      <c r="DI5" s="44"/>
      <c r="DJ5" s="44"/>
      <c r="DK5" s="44"/>
      <c r="DL5" s="44"/>
      <c r="DM5" s="44"/>
      <c r="DN5" s="44"/>
      <c r="DO5" s="44"/>
      <c r="DP5" s="44"/>
      <c r="DQ5" s="44"/>
      <c r="DR5" s="44"/>
      <c r="DS5" s="44"/>
      <c r="DT5" s="44"/>
      <c r="DU5" s="44"/>
      <c r="DV5" s="44"/>
      <c r="DW5" s="44"/>
      <c r="DX5" s="44"/>
      <c r="DY5" s="44"/>
      <c r="DZ5" s="44"/>
      <c r="EA5" s="44"/>
      <c r="EB5" s="44"/>
      <c r="EC5" s="44"/>
      <c r="ED5" s="44"/>
      <c r="EE5" s="44"/>
      <c r="EF5" s="44"/>
      <c r="EG5" s="44"/>
      <c r="EH5" s="44"/>
      <c r="EI5" s="44"/>
      <c r="EJ5" s="44"/>
      <c r="EK5" s="44"/>
      <c r="EL5" s="44"/>
      <c r="EM5" s="44"/>
      <c r="EN5" s="44"/>
      <c r="EO5" s="44"/>
      <c r="EP5" s="44"/>
      <c r="EQ5" s="44"/>
      <c r="ER5" s="44"/>
      <c r="ES5" s="44"/>
      <c r="ET5" s="44"/>
      <c r="EU5" s="44"/>
      <c r="EV5" s="44"/>
      <c r="EW5" s="44"/>
      <c r="EX5" s="44"/>
      <c r="EY5" s="44"/>
      <c r="EZ5" s="44"/>
      <c r="FA5" s="44"/>
      <c r="FB5" s="44"/>
      <c r="FC5" s="44"/>
      <c r="FD5" s="44"/>
    </row>
    <row r="6" spans="1:160" s="57" customFormat="1" x14ac:dyDescent="0.25">
      <c r="A6" s="58" t="s">
        <v>8</v>
      </c>
      <c r="B6" s="58" t="s">
        <v>63</v>
      </c>
      <c r="C6" s="58" t="s">
        <v>59</v>
      </c>
      <c r="D6" s="58" t="s">
        <v>60</v>
      </c>
      <c r="E6" s="58" t="s">
        <v>6</v>
      </c>
      <c r="F6" s="64">
        <v>25.9</v>
      </c>
      <c r="G6" s="58" t="s">
        <v>94</v>
      </c>
      <c r="H6" s="58" t="s">
        <v>94</v>
      </c>
      <c r="I6" s="58" t="s">
        <v>94</v>
      </c>
      <c r="J6" s="58"/>
      <c r="K6" s="64">
        <v>25.3</v>
      </c>
      <c r="L6" s="58" t="s">
        <v>94</v>
      </c>
      <c r="M6" s="58" t="s">
        <v>94</v>
      </c>
      <c r="N6" s="58" t="s">
        <v>94</v>
      </c>
      <c r="O6" s="58"/>
      <c r="P6" s="64">
        <v>25.3</v>
      </c>
      <c r="Q6" s="58">
        <v>2</v>
      </c>
      <c r="R6" s="58">
        <v>2</v>
      </c>
      <c r="S6" s="58">
        <v>4</v>
      </c>
      <c r="T6" s="58"/>
      <c r="U6" s="64">
        <v>26.8</v>
      </c>
      <c r="V6" s="58">
        <v>4</v>
      </c>
      <c r="W6" s="58">
        <v>4</v>
      </c>
      <c r="X6" s="58">
        <v>32</v>
      </c>
      <c r="Y6" s="58"/>
      <c r="Z6" s="64">
        <v>26.7</v>
      </c>
      <c r="AA6" s="58">
        <v>6</v>
      </c>
      <c r="AB6" s="58">
        <v>6</v>
      </c>
      <c r="AC6" s="75">
        <f t="shared" si="0"/>
        <v>108</v>
      </c>
      <c r="AD6" s="58"/>
      <c r="AE6" s="64">
        <v>26.2</v>
      </c>
      <c r="AF6" s="58">
        <v>9</v>
      </c>
      <c r="AG6" s="58">
        <v>8</v>
      </c>
      <c r="AH6" s="75">
        <f t="shared" si="1"/>
        <v>288</v>
      </c>
      <c r="AI6" s="58"/>
      <c r="AJ6" s="64">
        <v>28.3</v>
      </c>
      <c r="AK6" s="58">
        <v>13</v>
      </c>
      <c r="AL6" s="58">
        <v>10</v>
      </c>
      <c r="AM6" s="75">
        <f t="shared" si="2"/>
        <v>650</v>
      </c>
      <c r="AN6" s="58"/>
      <c r="AO6" s="64">
        <v>29.1</v>
      </c>
      <c r="AP6" s="58">
        <v>19</v>
      </c>
      <c r="AQ6" s="58">
        <v>13</v>
      </c>
      <c r="AR6" s="75">
        <f t="shared" si="3"/>
        <v>1605.5</v>
      </c>
      <c r="AS6" s="76"/>
      <c r="AT6" s="44"/>
      <c r="AU6" s="44"/>
      <c r="AV6" s="44"/>
      <c r="AW6" s="44"/>
      <c r="AX6" s="44"/>
      <c r="AY6" s="44"/>
      <c r="AZ6" s="44"/>
      <c r="BA6" s="44"/>
      <c r="BB6" s="44"/>
      <c r="BC6" s="44"/>
      <c r="BD6" s="44"/>
      <c r="BE6" s="44"/>
      <c r="BF6" s="44"/>
      <c r="BG6" s="44"/>
      <c r="BH6" s="44"/>
      <c r="BI6" s="44"/>
      <c r="BJ6" s="44"/>
      <c r="BK6" s="44"/>
      <c r="BL6" s="44"/>
      <c r="BM6" s="44"/>
      <c r="BN6" s="44"/>
      <c r="BO6" s="44"/>
      <c r="BP6" s="44"/>
      <c r="BQ6" s="44"/>
      <c r="BR6" s="44"/>
      <c r="BS6" s="44"/>
      <c r="BT6" s="44"/>
      <c r="BU6" s="44"/>
      <c r="BV6" s="44"/>
      <c r="BW6" s="44"/>
      <c r="BX6" s="44"/>
      <c r="BY6" s="44"/>
      <c r="BZ6" s="44"/>
      <c r="CA6" s="44"/>
      <c r="CB6" s="44"/>
      <c r="CC6" s="44"/>
      <c r="CD6" s="44"/>
      <c r="CE6" s="44"/>
      <c r="CF6" s="44"/>
      <c r="CG6" s="44"/>
      <c r="CH6" s="44"/>
      <c r="CI6" s="44"/>
      <c r="CJ6" s="44"/>
      <c r="CK6" s="44"/>
      <c r="CL6" s="44"/>
      <c r="CM6" s="44"/>
      <c r="CN6" s="44"/>
      <c r="CO6" s="44"/>
      <c r="CP6" s="44"/>
      <c r="CQ6" s="44"/>
      <c r="CR6" s="44"/>
      <c r="CS6" s="44"/>
      <c r="CT6" s="44"/>
      <c r="CU6" s="44"/>
      <c r="CV6" s="44"/>
      <c r="CW6" s="44"/>
      <c r="CX6" s="44"/>
      <c r="CY6" s="44"/>
      <c r="CZ6" s="44"/>
      <c r="DA6" s="44"/>
      <c r="DB6" s="44"/>
      <c r="DC6" s="44"/>
      <c r="DD6" s="44"/>
      <c r="DE6" s="44"/>
      <c r="DF6" s="44"/>
      <c r="DG6" s="44"/>
      <c r="DH6" s="44"/>
      <c r="DI6" s="44"/>
      <c r="DJ6" s="44"/>
      <c r="DK6" s="44"/>
      <c r="DL6" s="44"/>
      <c r="DM6" s="44"/>
      <c r="DN6" s="44"/>
      <c r="DO6" s="44"/>
      <c r="DP6" s="44"/>
      <c r="DQ6" s="44"/>
      <c r="DR6" s="44"/>
      <c r="DS6" s="44"/>
      <c r="DT6" s="44"/>
      <c r="DU6" s="44"/>
      <c r="DV6" s="44"/>
      <c r="DW6" s="44"/>
      <c r="DX6" s="44"/>
      <c r="DY6" s="44"/>
      <c r="DZ6" s="44"/>
      <c r="EA6" s="44"/>
      <c r="EB6" s="44"/>
      <c r="EC6" s="44"/>
      <c r="ED6" s="44"/>
      <c r="EE6" s="44"/>
      <c r="EF6" s="44"/>
      <c r="EG6" s="44"/>
      <c r="EH6" s="44"/>
      <c r="EI6" s="44"/>
      <c r="EJ6" s="44"/>
      <c r="EK6" s="44"/>
      <c r="EL6" s="44"/>
      <c r="EM6" s="44"/>
      <c r="EN6" s="44"/>
      <c r="EO6" s="44"/>
      <c r="EP6" s="44"/>
      <c r="EQ6" s="44"/>
      <c r="ER6" s="44"/>
      <c r="ES6" s="44"/>
      <c r="ET6" s="44"/>
      <c r="EU6" s="44"/>
      <c r="EV6" s="44"/>
      <c r="EW6" s="44"/>
      <c r="EX6" s="44"/>
      <c r="EY6" s="44"/>
      <c r="EZ6" s="44"/>
      <c r="FA6" s="44"/>
      <c r="FB6" s="44"/>
      <c r="FC6" s="44"/>
      <c r="FD6" s="44"/>
    </row>
    <row r="7" spans="1:160" x14ac:dyDescent="0.25">
      <c r="A7" s="44" t="s">
        <v>20</v>
      </c>
      <c r="B7" s="44" t="s">
        <v>58</v>
      </c>
      <c r="C7" s="44" t="s">
        <v>64</v>
      </c>
      <c r="D7" s="44" t="s">
        <v>60</v>
      </c>
      <c r="E7" s="44" t="s">
        <v>17</v>
      </c>
      <c r="F7" s="62">
        <v>34.4</v>
      </c>
      <c r="G7" s="44" t="s">
        <v>94</v>
      </c>
      <c r="H7" s="44" t="s">
        <v>94</v>
      </c>
      <c r="I7" s="44" t="s">
        <v>94</v>
      </c>
      <c r="K7" s="62">
        <v>34.799999999999997</v>
      </c>
      <c r="L7" s="44" t="s">
        <v>94</v>
      </c>
      <c r="M7" s="44" t="s">
        <v>94</v>
      </c>
      <c r="N7" s="44" t="s">
        <v>94</v>
      </c>
      <c r="P7" s="62">
        <v>34.200000000000003</v>
      </c>
      <c r="Q7" s="44" t="s">
        <v>94</v>
      </c>
      <c r="R7" s="44" t="s">
        <v>94</v>
      </c>
      <c r="S7" s="44" t="s">
        <v>68</v>
      </c>
      <c r="U7" s="62">
        <v>35</v>
      </c>
      <c r="V7" s="44" t="s">
        <v>94</v>
      </c>
      <c r="W7" s="44" t="s">
        <v>94</v>
      </c>
      <c r="X7" s="44" t="s">
        <v>68</v>
      </c>
      <c r="Z7" s="62">
        <v>35</v>
      </c>
      <c r="AA7" s="44" t="s">
        <v>67</v>
      </c>
      <c r="AB7" s="44" t="s">
        <v>67</v>
      </c>
      <c r="AC7" s="71" t="s">
        <v>68</v>
      </c>
      <c r="AE7" s="62">
        <v>35.1</v>
      </c>
      <c r="AF7" s="44">
        <v>3</v>
      </c>
      <c r="AG7" s="44">
        <v>3</v>
      </c>
      <c r="AH7" s="71">
        <f t="shared" si="1"/>
        <v>13.5</v>
      </c>
      <c r="AJ7" s="62">
        <v>35.700000000000003</v>
      </c>
      <c r="AK7" s="44">
        <v>6</v>
      </c>
      <c r="AL7" s="44">
        <v>4</v>
      </c>
      <c r="AM7" s="71">
        <f t="shared" si="2"/>
        <v>48</v>
      </c>
      <c r="AO7" s="62">
        <v>34.799999999999997</v>
      </c>
      <c r="AP7" s="44">
        <v>11</v>
      </c>
      <c r="AQ7" s="44">
        <v>7</v>
      </c>
      <c r="AR7" s="71">
        <f t="shared" si="3"/>
        <v>269.5</v>
      </c>
      <c r="AS7" s="72"/>
    </row>
    <row r="8" spans="1:160" x14ac:dyDescent="0.25">
      <c r="A8" s="44" t="s">
        <v>21</v>
      </c>
      <c r="B8" s="44" t="s">
        <v>61</v>
      </c>
      <c r="C8" s="44" t="s">
        <v>64</v>
      </c>
      <c r="D8" s="44" t="s">
        <v>60</v>
      </c>
      <c r="E8" s="44" t="s">
        <v>17</v>
      </c>
      <c r="F8" s="62">
        <v>31</v>
      </c>
      <c r="G8" s="44" t="s">
        <v>94</v>
      </c>
      <c r="H8" s="44" t="s">
        <v>94</v>
      </c>
      <c r="I8" s="44" t="s">
        <v>94</v>
      </c>
      <c r="K8" s="62">
        <v>31.3</v>
      </c>
      <c r="L8" s="44" t="s">
        <v>94</v>
      </c>
      <c r="M8" s="44" t="s">
        <v>94</v>
      </c>
      <c r="N8" s="44" t="s">
        <v>94</v>
      </c>
      <c r="P8" s="62">
        <v>31.3</v>
      </c>
      <c r="Q8" s="44">
        <v>2</v>
      </c>
      <c r="R8" s="44">
        <v>2</v>
      </c>
      <c r="S8" s="44">
        <v>4</v>
      </c>
      <c r="U8" s="62">
        <v>32.299999999999997</v>
      </c>
      <c r="V8" s="44">
        <v>3</v>
      </c>
      <c r="W8" s="44">
        <v>3</v>
      </c>
      <c r="X8" s="44">
        <v>13.5</v>
      </c>
      <c r="Z8" s="62">
        <v>31.9</v>
      </c>
      <c r="AA8" s="44">
        <v>3</v>
      </c>
      <c r="AB8" s="44">
        <v>3</v>
      </c>
      <c r="AC8" s="71">
        <f t="shared" si="0"/>
        <v>13.5</v>
      </c>
      <c r="AE8" s="62">
        <v>32</v>
      </c>
      <c r="AF8" s="44">
        <v>4</v>
      </c>
      <c r="AG8" s="44">
        <v>4</v>
      </c>
      <c r="AH8" s="71">
        <f t="shared" si="1"/>
        <v>32</v>
      </c>
      <c r="AJ8" s="62">
        <v>31.7</v>
      </c>
      <c r="AK8" s="44">
        <v>4</v>
      </c>
      <c r="AL8" s="44">
        <v>4</v>
      </c>
      <c r="AM8" s="71">
        <f t="shared" si="2"/>
        <v>32</v>
      </c>
      <c r="AO8" s="62">
        <v>31.5</v>
      </c>
      <c r="AP8" s="44">
        <v>10</v>
      </c>
      <c r="AQ8" s="44">
        <v>7</v>
      </c>
      <c r="AR8" s="71">
        <f t="shared" si="3"/>
        <v>245</v>
      </c>
      <c r="AS8" s="72"/>
    </row>
    <row r="9" spans="1:160" s="57" customFormat="1" x14ac:dyDescent="0.25">
      <c r="A9" s="57" t="s">
        <v>9</v>
      </c>
      <c r="B9" s="57" t="s">
        <v>62</v>
      </c>
      <c r="C9" s="57" t="s">
        <v>64</v>
      </c>
      <c r="D9" s="57" t="s">
        <v>60</v>
      </c>
      <c r="E9" s="57" t="s">
        <v>6</v>
      </c>
      <c r="F9" s="63">
        <v>33.700000000000003</v>
      </c>
      <c r="G9" s="57" t="s">
        <v>94</v>
      </c>
      <c r="H9" s="57" t="s">
        <v>94</v>
      </c>
      <c r="I9" s="57" t="s">
        <v>94</v>
      </c>
      <c r="K9" s="63">
        <v>34</v>
      </c>
      <c r="L9" s="57" t="s">
        <v>94</v>
      </c>
      <c r="M9" s="57" t="s">
        <v>94</v>
      </c>
      <c r="N9" s="57" t="s">
        <v>94</v>
      </c>
      <c r="P9" s="63">
        <v>34.4</v>
      </c>
      <c r="Q9" s="57" t="s">
        <v>67</v>
      </c>
      <c r="R9" s="57" t="s">
        <v>67</v>
      </c>
      <c r="S9" s="57" t="s">
        <v>68</v>
      </c>
      <c r="U9" s="63">
        <v>34.200000000000003</v>
      </c>
      <c r="V9" s="57" t="s">
        <v>67</v>
      </c>
      <c r="W9" s="57" t="s">
        <v>67</v>
      </c>
      <c r="X9" s="57" t="s">
        <v>68</v>
      </c>
      <c r="Z9" s="63">
        <v>34</v>
      </c>
      <c r="AA9" s="57">
        <v>5</v>
      </c>
      <c r="AB9" s="57">
        <v>5</v>
      </c>
      <c r="AC9" s="73">
        <f t="shared" si="0"/>
        <v>62.5</v>
      </c>
      <c r="AE9" s="63">
        <v>34.1</v>
      </c>
      <c r="AF9" s="57">
        <v>8</v>
      </c>
      <c r="AG9" s="57">
        <v>6.5</v>
      </c>
      <c r="AH9" s="73">
        <f t="shared" si="1"/>
        <v>169</v>
      </c>
      <c r="AJ9" s="63">
        <v>35.1</v>
      </c>
      <c r="AK9" s="57">
        <v>10.5</v>
      </c>
      <c r="AL9" s="57">
        <v>8</v>
      </c>
      <c r="AM9" s="73">
        <f t="shared" si="2"/>
        <v>336</v>
      </c>
      <c r="AO9" s="63">
        <v>34.6</v>
      </c>
      <c r="AP9" s="57">
        <v>18</v>
      </c>
      <c r="AQ9" s="57">
        <v>11</v>
      </c>
      <c r="AR9" s="73">
        <f t="shared" si="3"/>
        <v>1089</v>
      </c>
      <c r="AS9" s="7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4"/>
      <c r="CA9" s="44"/>
      <c r="CB9" s="44"/>
      <c r="CC9" s="44"/>
      <c r="CD9" s="44"/>
      <c r="CE9" s="44"/>
      <c r="CF9" s="44"/>
      <c r="CG9" s="44"/>
      <c r="CH9" s="44"/>
      <c r="CI9" s="44"/>
      <c r="CJ9" s="44"/>
      <c r="CK9" s="44"/>
      <c r="CL9" s="44"/>
      <c r="CM9" s="44"/>
      <c r="CN9" s="44"/>
      <c r="CO9" s="44"/>
      <c r="CP9" s="44"/>
      <c r="CQ9" s="44"/>
      <c r="CR9" s="44"/>
      <c r="CS9" s="44"/>
      <c r="CT9" s="44"/>
      <c r="CU9" s="44"/>
      <c r="CV9" s="44"/>
      <c r="CW9" s="44"/>
      <c r="CX9" s="44"/>
      <c r="CY9" s="44"/>
      <c r="CZ9" s="44"/>
      <c r="DA9" s="44"/>
      <c r="DB9" s="44"/>
      <c r="DC9" s="44"/>
      <c r="DD9" s="44"/>
      <c r="DE9" s="44"/>
      <c r="DF9" s="44"/>
      <c r="DG9" s="44"/>
      <c r="DH9" s="44"/>
      <c r="DI9" s="44"/>
      <c r="DJ9" s="44"/>
      <c r="DK9" s="44"/>
      <c r="DL9" s="44"/>
      <c r="DM9" s="44"/>
      <c r="DN9" s="44"/>
      <c r="DO9" s="44"/>
      <c r="DP9" s="44"/>
      <c r="DQ9" s="44"/>
      <c r="DR9" s="44"/>
      <c r="DS9" s="44"/>
      <c r="DT9" s="44"/>
      <c r="DU9" s="44"/>
      <c r="DV9" s="44"/>
      <c r="DW9" s="44"/>
      <c r="DX9" s="44"/>
      <c r="DY9" s="44"/>
      <c r="DZ9" s="44"/>
      <c r="EA9" s="44"/>
      <c r="EB9" s="44"/>
      <c r="EC9" s="44"/>
      <c r="ED9" s="44"/>
      <c r="EE9" s="44"/>
      <c r="EF9" s="44"/>
      <c r="EG9" s="44"/>
      <c r="EH9" s="44"/>
      <c r="EI9" s="44"/>
      <c r="EJ9" s="44"/>
      <c r="EK9" s="44"/>
      <c r="EL9" s="44"/>
      <c r="EM9" s="44"/>
      <c r="EN9" s="44"/>
      <c r="EO9" s="44"/>
      <c r="EP9" s="44"/>
      <c r="EQ9" s="44"/>
      <c r="ER9" s="44"/>
      <c r="ES9" s="44"/>
      <c r="ET9" s="44"/>
      <c r="EU9" s="44"/>
      <c r="EV9" s="44"/>
      <c r="EW9" s="44"/>
      <c r="EX9" s="44"/>
      <c r="EY9" s="44"/>
      <c r="EZ9" s="44"/>
      <c r="FA9" s="44"/>
      <c r="FB9" s="44"/>
      <c r="FC9" s="44"/>
      <c r="FD9" s="44"/>
    </row>
    <row r="10" spans="1:160" s="57" customFormat="1" x14ac:dyDescent="0.25">
      <c r="A10" s="58" t="s">
        <v>10</v>
      </c>
      <c r="B10" s="58" t="s">
        <v>63</v>
      </c>
      <c r="C10" s="58" t="s">
        <v>64</v>
      </c>
      <c r="D10" s="58" t="s">
        <v>60</v>
      </c>
      <c r="E10" s="58" t="s">
        <v>6</v>
      </c>
      <c r="F10" s="64">
        <v>34.9</v>
      </c>
      <c r="G10" s="58" t="s">
        <v>94</v>
      </c>
      <c r="H10" s="58" t="s">
        <v>94</v>
      </c>
      <c r="I10" s="58" t="s">
        <v>94</v>
      </c>
      <c r="J10" s="58"/>
      <c r="K10" s="64">
        <v>34.9</v>
      </c>
      <c r="L10" s="58" t="s">
        <v>94</v>
      </c>
      <c r="M10" s="58" t="s">
        <v>94</v>
      </c>
      <c r="N10" s="58" t="s">
        <v>94</v>
      </c>
      <c r="O10" s="58"/>
      <c r="P10" s="64">
        <v>34.4</v>
      </c>
      <c r="Q10" s="58" t="s">
        <v>94</v>
      </c>
      <c r="R10" s="58" t="s">
        <v>94</v>
      </c>
      <c r="S10" s="58" t="s">
        <v>68</v>
      </c>
      <c r="T10" s="58"/>
      <c r="U10" s="64">
        <v>35.299999999999997</v>
      </c>
      <c r="V10" s="58">
        <v>3</v>
      </c>
      <c r="W10" s="58">
        <v>3</v>
      </c>
      <c r="X10" s="58">
        <v>13.5</v>
      </c>
      <c r="Y10" s="58"/>
      <c r="Z10" s="64">
        <v>35.1</v>
      </c>
      <c r="AA10" s="58">
        <v>5</v>
      </c>
      <c r="AB10" s="58">
        <v>5</v>
      </c>
      <c r="AC10" s="75">
        <f t="shared" si="0"/>
        <v>62.5</v>
      </c>
      <c r="AD10" s="58"/>
      <c r="AE10" s="64">
        <v>34.700000000000003</v>
      </c>
      <c r="AF10" s="58">
        <v>8</v>
      </c>
      <c r="AG10" s="58">
        <v>8</v>
      </c>
      <c r="AH10" s="75">
        <f t="shared" si="1"/>
        <v>256</v>
      </c>
      <c r="AI10" s="58"/>
      <c r="AJ10" s="64">
        <v>35.700000000000003</v>
      </c>
      <c r="AK10" s="58">
        <v>10</v>
      </c>
      <c r="AL10" s="58">
        <v>8</v>
      </c>
      <c r="AM10" s="75">
        <f t="shared" si="2"/>
        <v>320</v>
      </c>
      <c r="AN10" s="58"/>
      <c r="AO10" s="64">
        <v>35.5</v>
      </c>
      <c r="AP10" s="58">
        <v>18</v>
      </c>
      <c r="AQ10" s="58">
        <v>11.5</v>
      </c>
      <c r="AR10" s="75">
        <f t="shared" si="3"/>
        <v>1190.25</v>
      </c>
      <c r="AS10" s="76"/>
      <c r="AT10" s="44"/>
      <c r="AU10" s="44"/>
      <c r="AV10" s="44"/>
      <c r="AW10" s="44"/>
      <c r="AX10" s="44"/>
      <c r="AY10" s="44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  <c r="BM10" s="44"/>
      <c r="BN10" s="44"/>
      <c r="BO10" s="44"/>
      <c r="BP10" s="44"/>
      <c r="BQ10" s="44"/>
      <c r="BR10" s="44"/>
      <c r="BS10" s="44"/>
      <c r="BT10" s="44"/>
      <c r="BU10" s="44"/>
      <c r="BV10" s="44"/>
      <c r="BW10" s="44"/>
      <c r="BX10" s="44"/>
      <c r="BY10" s="44"/>
      <c r="BZ10" s="44"/>
      <c r="CA10" s="44"/>
      <c r="CB10" s="44"/>
      <c r="CC10" s="44"/>
      <c r="CD10" s="44"/>
      <c r="CE10" s="44"/>
      <c r="CF10" s="44"/>
      <c r="CG10" s="44"/>
      <c r="CH10" s="44"/>
      <c r="CI10" s="44"/>
      <c r="CJ10" s="44"/>
      <c r="CK10" s="44"/>
      <c r="CL10" s="44"/>
      <c r="CM10" s="44"/>
      <c r="CN10" s="44"/>
      <c r="CO10" s="44"/>
      <c r="CP10" s="44"/>
      <c r="CQ10" s="44"/>
      <c r="CR10" s="44"/>
      <c r="CS10" s="44"/>
      <c r="CT10" s="44"/>
      <c r="CU10" s="44"/>
      <c r="CV10" s="44"/>
      <c r="CW10" s="44"/>
      <c r="CX10" s="44"/>
      <c r="CY10" s="44"/>
      <c r="CZ10" s="44"/>
      <c r="DA10" s="44"/>
      <c r="DB10" s="44"/>
      <c r="DC10" s="44"/>
      <c r="DD10" s="44"/>
      <c r="DE10" s="44"/>
      <c r="DF10" s="44"/>
      <c r="DG10" s="44"/>
      <c r="DH10" s="44"/>
      <c r="DI10" s="44"/>
      <c r="DJ10" s="44"/>
      <c r="DK10" s="44"/>
      <c r="DL10" s="44"/>
      <c r="DM10" s="44"/>
      <c r="DN10" s="44"/>
      <c r="DO10" s="44"/>
      <c r="DP10" s="44"/>
      <c r="DQ10" s="44"/>
      <c r="DR10" s="44"/>
      <c r="DS10" s="44"/>
      <c r="DT10" s="44"/>
      <c r="DU10" s="44"/>
      <c r="DV10" s="44"/>
      <c r="DW10" s="44"/>
      <c r="DX10" s="44"/>
      <c r="DY10" s="44"/>
      <c r="DZ10" s="44"/>
      <c r="EA10" s="44"/>
      <c r="EB10" s="44"/>
      <c r="EC10" s="44"/>
      <c r="ED10" s="44"/>
      <c r="EE10" s="44"/>
      <c r="EF10" s="44"/>
      <c r="EG10" s="44"/>
      <c r="EH10" s="44"/>
      <c r="EI10" s="44"/>
      <c r="EJ10" s="44"/>
      <c r="EK10" s="44"/>
      <c r="EL10" s="44"/>
      <c r="EM10" s="44"/>
      <c r="EN10" s="44"/>
      <c r="EO10" s="44"/>
      <c r="EP10" s="44"/>
      <c r="EQ10" s="44"/>
      <c r="ER10" s="44"/>
      <c r="ES10" s="44"/>
      <c r="ET10" s="44"/>
      <c r="EU10" s="44"/>
      <c r="EV10" s="44"/>
      <c r="EW10" s="44"/>
      <c r="EX10" s="44"/>
      <c r="EY10" s="44"/>
      <c r="EZ10" s="44"/>
      <c r="FA10" s="44"/>
      <c r="FB10" s="44"/>
      <c r="FC10" s="44"/>
      <c r="FD10" s="44"/>
    </row>
    <row r="13" spans="1:160" s="68" customFormat="1" ht="13" x14ac:dyDescent="0.3">
      <c r="A13" s="66" t="s">
        <v>75</v>
      </c>
      <c r="B13" s="66"/>
      <c r="C13" s="66"/>
      <c r="D13" s="66"/>
      <c r="E13" s="66"/>
      <c r="F13" s="67">
        <v>44860</v>
      </c>
      <c r="G13" s="66"/>
      <c r="H13" s="66"/>
      <c r="I13" s="66"/>
      <c r="J13" s="66"/>
      <c r="K13" s="67">
        <v>44862</v>
      </c>
      <c r="L13" s="66"/>
      <c r="M13" s="66"/>
      <c r="N13" s="66"/>
      <c r="O13" s="66"/>
      <c r="P13" s="67">
        <v>44865</v>
      </c>
      <c r="Q13" s="66"/>
      <c r="R13" s="66"/>
      <c r="S13" s="66"/>
      <c r="T13" s="66"/>
      <c r="U13" s="67">
        <v>44867</v>
      </c>
      <c r="V13" s="66"/>
      <c r="W13" s="66"/>
      <c r="X13" s="66"/>
      <c r="Y13" s="66"/>
      <c r="Z13" s="67">
        <v>44869</v>
      </c>
      <c r="AA13" s="66"/>
      <c r="AB13" s="66"/>
      <c r="AC13" s="66"/>
      <c r="AD13" s="66"/>
      <c r="AE13" s="67">
        <v>44872</v>
      </c>
      <c r="AF13" s="66"/>
      <c r="AG13" s="66"/>
      <c r="AH13" s="66"/>
      <c r="AI13" s="66"/>
      <c r="AJ13" s="67">
        <v>44874</v>
      </c>
      <c r="AK13" s="66"/>
      <c r="AL13" s="66"/>
      <c r="AM13" s="66"/>
      <c r="AN13" s="77"/>
      <c r="AO13" s="59">
        <v>44876</v>
      </c>
      <c r="AP13" s="60"/>
      <c r="AQ13" s="60"/>
      <c r="AR13" s="60"/>
      <c r="AS13" s="66"/>
      <c r="AT13" s="59">
        <v>44879</v>
      </c>
      <c r="AU13" s="60"/>
      <c r="AV13" s="60"/>
      <c r="AW13" s="60"/>
      <c r="AX13" s="66"/>
      <c r="AY13" s="59">
        <v>44881</v>
      </c>
      <c r="AZ13" s="60"/>
      <c r="BA13" s="60"/>
      <c r="BB13" s="60"/>
      <c r="BC13" s="66"/>
      <c r="BD13" s="59">
        <v>44883</v>
      </c>
      <c r="BE13" s="60"/>
      <c r="BF13" s="60"/>
      <c r="BG13" s="60"/>
      <c r="BH13" s="77"/>
    </row>
    <row r="14" spans="1:160" ht="13" x14ac:dyDescent="0.3">
      <c r="A14" s="61" t="s">
        <v>54</v>
      </c>
      <c r="B14" s="61" t="s">
        <v>55</v>
      </c>
      <c r="C14" s="61" t="s">
        <v>56</v>
      </c>
      <c r="D14" s="61" t="s">
        <v>57</v>
      </c>
      <c r="E14" s="61" t="s">
        <v>0</v>
      </c>
      <c r="F14" s="65" t="s">
        <v>65</v>
      </c>
      <c r="G14" s="61" t="s">
        <v>70</v>
      </c>
      <c r="H14" s="61" t="s">
        <v>71</v>
      </c>
      <c r="I14" s="61" t="s">
        <v>73</v>
      </c>
      <c r="J14" s="61" t="s">
        <v>66</v>
      </c>
      <c r="K14" s="65" t="s">
        <v>65</v>
      </c>
      <c r="L14" s="61" t="s">
        <v>70</v>
      </c>
      <c r="M14" s="61" t="s">
        <v>71</v>
      </c>
      <c r="N14" s="61" t="s">
        <v>73</v>
      </c>
      <c r="O14" s="61" t="s">
        <v>66</v>
      </c>
      <c r="P14" s="65" t="s">
        <v>65</v>
      </c>
      <c r="Q14" s="61" t="s">
        <v>70</v>
      </c>
      <c r="R14" s="61" t="s">
        <v>71</v>
      </c>
      <c r="S14" s="61" t="s">
        <v>73</v>
      </c>
      <c r="T14" s="61" t="s">
        <v>66</v>
      </c>
      <c r="U14" s="65" t="s">
        <v>65</v>
      </c>
      <c r="V14" s="61" t="s">
        <v>70</v>
      </c>
      <c r="W14" s="61" t="s">
        <v>71</v>
      </c>
      <c r="X14" s="61" t="s">
        <v>73</v>
      </c>
      <c r="Y14" s="61" t="s">
        <v>66</v>
      </c>
      <c r="Z14" s="65" t="s">
        <v>65</v>
      </c>
      <c r="AA14" s="61" t="s">
        <v>70</v>
      </c>
      <c r="AB14" s="61" t="s">
        <v>71</v>
      </c>
      <c r="AC14" s="61" t="s">
        <v>73</v>
      </c>
      <c r="AD14" s="78" t="s">
        <v>66</v>
      </c>
      <c r="AE14" s="65" t="s">
        <v>65</v>
      </c>
      <c r="AF14" s="61" t="s">
        <v>70</v>
      </c>
      <c r="AG14" s="61" t="s">
        <v>71</v>
      </c>
      <c r="AH14" s="61" t="s">
        <v>73</v>
      </c>
      <c r="AI14" s="78" t="s">
        <v>66</v>
      </c>
      <c r="AJ14" s="65" t="s">
        <v>65</v>
      </c>
      <c r="AK14" s="61" t="s">
        <v>70</v>
      </c>
      <c r="AL14" s="61" t="s">
        <v>71</v>
      </c>
      <c r="AM14" s="61" t="s">
        <v>73</v>
      </c>
      <c r="AN14" s="79" t="s">
        <v>66</v>
      </c>
      <c r="AO14" s="65" t="s">
        <v>65</v>
      </c>
      <c r="AP14" s="61" t="s">
        <v>70</v>
      </c>
      <c r="AQ14" s="61" t="s">
        <v>71</v>
      </c>
      <c r="AR14" s="61" t="s">
        <v>73</v>
      </c>
      <c r="AS14" s="61" t="s">
        <v>66</v>
      </c>
      <c r="AT14" s="65" t="s">
        <v>65</v>
      </c>
      <c r="AU14" s="61" t="s">
        <v>70</v>
      </c>
      <c r="AV14" s="61" t="s">
        <v>71</v>
      </c>
      <c r="AW14" s="61" t="s">
        <v>73</v>
      </c>
      <c r="AX14" s="61" t="s">
        <v>66</v>
      </c>
      <c r="AY14" s="65" t="s">
        <v>65</v>
      </c>
      <c r="AZ14" s="61" t="s">
        <v>70</v>
      </c>
      <c r="BA14" s="61" t="s">
        <v>71</v>
      </c>
      <c r="BB14" s="61" t="s">
        <v>73</v>
      </c>
      <c r="BC14" s="61" t="s">
        <v>66</v>
      </c>
      <c r="BD14" s="65" t="s">
        <v>65</v>
      </c>
      <c r="BE14" s="61" t="s">
        <v>70</v>
      </c>
      <c r="BF14" s="61" t="s">
        <v>71</v>
      </c>
      <c r="BG14" s="61" t="s">
        <v>73</v>
      </c>
      <c r="BH14" s="70" t="s">
        <v>66</v>
      </c>
    </row>
    <row r="15" spans="1:160" x14ac:dyDescent="0.25">
      <c r="A15" s="44" t="s">
        <v>22</v>
      </c>
      <c r="B15" s="44" t="s">
        <v>58</v>
      </c>
      <c r="C15" s="44" t="s">
        <v>59</v>
      </c>
      <c r="D15" s="44" t="s">
        <v>60</v>
      </c>
      <c r="E15" s="44" t="s">
        <v>17</v>
      </c>
      <c r="F15" s="62">
        <v>25.1</v>
      </c>
      <c r="G15" s="44" t="s">
        <v>94</v>
      </c>
      <c r="H15" s="44" t="s">
        <v>94</v>
      </c>
      <c r="I15" s="44" t="s">
        <v>94</v>
      </c>
      <c r="K15" s="62">
        <v>25.4</v>
      </c>
      <c r="L15" s="44" t="s">
        <v>94</v>
      </c>
      <c r="M15" s="44" t="s">
        <v>94</v>
      </c>
      <c r="N15" s="44" t="s">
        <v>94</v>
      </c>
      <c r="P15" s="62">
        <v>25.2</v>
      </c>
      <c r="Q15" s="44" t="s">
        <v>94</v>
      </c>
      <c r="R15" s="44" t="s">
        <v>94</v>
      </c>
      <c r="S15" s="44" t="s">
        <v>94</v>
      </c>
      <c r="U15" s="62">
        <v>24.6</v>
      </c>
      <c r="V15" s="44" t="s">
        <v>94</v>
      </c>
      <c r="W15" s="44" t="s">
        <v>94</v>
      </c>
      <c r="X15" s="44" t="s">
        <v>94</v>
      </c>
      <c r="Z15" s="62">
        <v>24.2</v>
      </c>
      <c r="AA15" s="44" t="s">
        <v>94</v>
      </c>
      <c r="AB15" s="44" t="s">
        <v>94</v>
      </c>
      <c r="AC15" s="44" t="s">
        <v>94</v>
      </c>
      <c r="AE15" s="62">
        <v>24.3</v>
      </c>
      <c r="AF15" s="44">
        <v>2</v>
      </c>
      <c r="AG15" s="44">
        <v>2</v>
      </c>
      <c r="AH15" s="44">
        <v>4</v>
      </c>
      <c r="AJ15" s="62">
        <v>24.4</v>
      </c>
      <c r="AK15" s="44">
        <v>3</v>
      </c>
      <c r="AL15" s="44">
        <v>3</v>
      </c>
      <c r="AM15" s="44">
        <v>13.5</v>
      </c>
      <c r="AN15" s="72"/>
      <c r="AO15" s="62">
        <v>25.3</v>
      </c>
      <c r="AP15" s="44">
        <v>5</v>
      </c>
      <c r="AQ15" s="44">
        <v>4</v>
      </c>
      <c r="AR15" s="71">
        <f t="shared" ref="AR15:AR22" si="4">IF(AP15&gt;=AQ15,(AP15*AQ15*AQ15/2),(AP15*AP15*AQ15/2))</f>
        <v>40</v>
      </c>
      <c r="AT15" s="62">
        <v>25.3</v>
      </c>
      <c r="AU15" s="44">
        <v>7</v>
      </c>
      <c r="AV15" s="44">
        <v>5</v>
      </c>
      <c r="AW15" s="71">
        <f t="shared" ref="AW15:AW22" si="5">IF(AU15&gt;=AV15,(AU15*AV15*AV15/2),(AU15*AU15*AV15/2))</f>
        <v>87.5</v>
      </c>
      <c r="AY15" s="62">
        <v>24.7</v>
      </c>
      <c r="AZ15" s="44">
        <v>8</v>
      </c>
      <c r="BA15" s="44">
        <v>6</v>
      </c>
      <c r="BB15" s="71">
        <f t="shared" ref="BB15:BB22" si="6">IF(AZ15&gt;=BA15,(AZ15*BA15*BA15/2),(AZ15*AZ15*BA15/2))</f>
        <v>144</v>
      </c>
      <c r="BD15" s="62">
        <v>24.9</v>
      </c>
      <c r="BE15" s="44">
        <v>10</v>
      </c>
      <c r="BF15" s="44">
        <v>8.5</v>
      </c>
      <c r="BG15" s="71">
        <v>361.25</v>
      </c>
      <c r="BH15" s="72"/>
    </row>
    <row r="16" spans="1:160" x14ac:dyDescent="0.25">
      <c r="A16" s="44" t="s">
        <v>23</v>
      </c>
      <c r="B16" s="44" t="s">
        <v>61</v>
      </c>
      <c r="C16" s="44" t="s">
        <v>59</v>
      </c>
      <c r="D16" s="44" t="s">
        <v>60</v>
      </c>
      <c r="E16" s="44" t="s">
        <v>17</v>
      </c>
      <c r="F16" s="62">
        <v>22</v>
      </c>
      <c r="G16" s="44" t="s">
        <v>94</v>
      </c>
      <c r="H16" s="44" t="s">
        <v>94</v>
      </c>
      <c r="I16" s="44" t="s">
        <v>94</v>
      </c>
      <c r="K16" s="62">
        <v>22.1</v>
      </c>
      <c r="L16" s="44" t="s">
        <v>94</v>
      </c>
      <c r="M16" s="44" t="s">
        <v>94</v>
      </c>
      <c r="N16" s="44" t="s">
        <v>94</v>
      </c>
      <c r="P16" s="62">
        <v>22.5</v>
      </c>
      <c r="Q16" s="44" t="s">
        <v>94</v>
      </c>
      <c r="R16" s="44" t="s">
        <v>94</v>
      </c>
      <c r="S16" s="44" t="s">
        <v>94</v>
      </c>
      <c r="U16" s="62">
        <v>22.5</v>
      </c>
      <c r="V16" s="44" t="s">
        <v>94</v>
      </c>
      <c r="W16" s="44" t="s">
        <v>94</v>
      </c>
      <c r="X16" s="44" t="s">
        <v>94</v>
      </c>
      <c r="Z16" s="62">
        <v>22.6</v>
      </c>
      <c r="AA16" s="44" t="s">
        <v>94</v>
      </c>
      <c r="AB16" s="44" t="s">
        <v>94</v>
      </c>
      <c r="AC16" s="44" t="s">
        <v>94</v>
      </c>
      <c r="AE16" s="62">
        <v>22.6</v>
      </c>
      <c r="AF16" s="44" t="s">
        <v>67</v>
      </c>
      <c r="AG16" s="44" t="s">
        <v>67</v>
      </c>
      <c r="AH16" s="44" t="s">
        <v>68</v>
      </c>
      <c r="AJ16" s="62">
        <v>22.2</v>
      </c>
      <c r="AK16" s="44" t="s">
        <v>67</v>
      </c>
      <c r="AL16" s="44" t="s">
        <v>67</v>
      </c>
      <c r="AM16" s="44" t="s">
        <v>68</v>
      </c>
      <c r="AN16" s="72"/>
      <c r="AO16" s="62">
        <v>22.8</v>
      </c>
      <c r="AP16" s="44">
        <v>2</v>
      </c>
      <c r="AQ16" s="44">
        <v>2</v>
      </c>
      <c r="AR16" s="71">
        <f t="shared" si="4"/>
        <v>4</v>
      </c>
      <c r="AT16" s="62">
        <v>22.9</v>
      </c>
      <c r="AU16" s="44">
        <v>5</v>
      </c>
      <c r="AV16" s="44">
        <v>3</v>
      </c>
      <c r="AW16" s="71">
        <f t="shared" si="5"/>
        <v>22.5</v>
      </c>
      <c r="AY16" s="62">
        <v>22.4</v>
      </c>
      <c r="AZ16" s="44">
        <v>6.5</v>
      </c>
      <c r="BA16" s="44">
        <v>4</v>
      </c>
      <c r="BB16" s="71">
        <f t="shared" si="6"/>
        <v>52</v>
      </c>
      <c r="BD16" s="62">
        <v>22.4</v>
      </c>
      <c r="BE16" s="44">
        <v>7</v>
      </c>
      <c r="BF16" s="44">
        <v>5</v>
      </c>
      <c r="BG16" s="71">
        <v>87.5</v>
      </c>
      <c r="BH16" s="72"/>
    </row>
    <row r="17" spans="1:160" s="57" customFormat="1" x14ac:dyDescent="0.25">
      <c r="A17" s="57" t="s">
        <v>11</v>
      </c>
      <c r="B17" s="57" t="s">
        <v>62</v>
      </c>
      <c r="C17" s="57" t="s">
        <v>59</v>
      </c>
      <c r="D17" s="57" t="s">
        <v>60</v>
      </c>
      <c r="E17" s="57" t="s">
        <v>6</v>
      </c>
      <c r="F17" s="63">
        <v>22.9</v>
      </c>
      <c r="G17" s="57" t="s">
        <v>94</v>
      </c>
      <c r="H17" s="57" t="s">
        <v>94</v>
      </c>
      <c r="I17" s="57" t="s">
        <v>94</v>
      </c>
      <c r="K17" s="63">
        <v>22.9</v>
      </c>
      <c r="L17" s="57" t="s">
        <v>94</v>
      </c>
      <c r="M17" s="57" t="s">
        <v>94</v>
      </c>
      <c r="N17" s="57" t="s">
        <v>94</v>
      </c>
      <c r="P17" s="63">
        <v>23.9</v>
      </c>
      <c r="Q17" s="57" t="s">
        <v>94</v>
      </c>
      <c r="R17" s="57" t="s">
        <v>94</v>
      </c>
      <c r="S17" s="57" t="s">
        <v>94</v>
      </c>
      <c r="U17" s="63">
        <v>24</v>
      </c>
      <c r="V17" s="57" t="s">
        <v>94</v>
      </c>
      <c r="W17" s="57" t="s">
        <v>94</v>
      </c>
      <c r="X17" s="57" t="s">
        <v>94</v>
      </c>
      <c r="Z17" s="63">
        <v>23.7</v>
      </c>
      <c r="AA17" s="57" t="s">
        <v>94</v>
      </c>
      <c r="AB17" s="57" t="s">
        <v>94</v>
      </c>
      <c r="AC17" s="57" t="s">
        <v>94</v>
      </c>
      <c r="AE17" s="63">
        <v>23.3</v>
      </c>
      <c r="AF17" s="57">
        <v>2</v>
      </c>
      <c r="AG17" s="57">
        <v>2</v>
      </c>
      <c r="AH17" s="57">
        <v>4</v>
      </c>
      <c r="AJ17" s="63">
        <v>23.8</v>
      </c>
      <c r="AK17" s="57">
        <v>3</v>
      </c>
      <c r="AL17" s="57">
        <v>3</v>
      </c>
      <c r="AM17" s="57">
        <v>13.5</v>
      </c>
      <c r="AN17" s="74"/>
      <c r="AO17" s="63">
        <v>23.3</v>
      </c>
      <c r="AP17" s="57">
        <v>4</v>
      </c>
      <c r="AQ17" s="57">
        <v>4</v>
      </c>
      <c r="AR17" s="73">
        <f t="shared" si="4"/>
        <v>32</v>
      </c>
      <c r="AT17" s="63">
        <v>23.4</v>
      </c>
      <c r="AU17" s="57">
        <v>8</v>
      </c>
      <c r="AV17" s="57">
        <v>7</v>
      </c>
      <c r="AW17" s="73">
        <f t="shared" si="5"/>
        <v>196</v>
      </c>
      <c r="AY17" s="63">
        <v>24.6</v>
      </c>
      <c r="AZ17" s="57">
        <v>9.5</v>
      </c>
      <c r="BA17" s="57">
        <v>8</v>
      </c>
      <c r="BB17" s="73">
        <f t="shared" si="6"/>
        <v>304</v>
      </c>
      <c r="BD17" s="63">
        <v>24.9</v>
      </c>
      <c r="BE17" s="57">
        <v>11.5</v>
      </c>
      <c r="BF17" s="57">
        <v>9.5</v>
      </c>
      <c r="BG17" s="73">
        <v>518.9375</v>
      </c>
      <c r="BH17" s="74"/>
      <c r="BI17" s="44"/>
      <c r="BJ17" s="44"/>
      <c r="BK17" s="44"/>
      <c r="BL17" s="44"/>
      <c r="BM17" s="44"/>
      <c r="BN17" s="44"/>
      <c r="BO17" s="44"/>
      <c r="BP17" s="44"/>
      <c r="BQ17" s="44"/>
      <c r="BR17" s="44"/>
      <c r="BS17" s="44"/>
      <c r="BT17" s="44"/>
      <c r="BU17" s="44"/>
      <c r="BV17" s="44"/>
      <c r="BW17" s="44"/>
      <c r="BX17" s="44"/>
      <c r="BY17" s="44"/>
      <c r="BZ17" s="44"/>
      <c r="CA17" s="44"/>
      <c r="CB17" s="44"/>
      <c r="CC17" s="44"/>
      <c r="CD17" s="44"/>
      <c r="CE17" s="44"/>
      <c r="CF17" s="44"/>
      <c r="CG17" s="44"/>
      <c r="CH17" s="44"/>
      <c r="CI17" s="44"/>
      <c r="CJ17" s="44"/>
      <c r="CK17" s="44"/>
      <c r="CL17" s="44"/>
      <c r="CM17" s="44"/>
      <c r="CN17" s="44"/>
      <c r="CO17" s="44"/>
      <c r="CP17" s="44"/>
      <c r="CQ17" s="44"/>
      <c r="CR17" s="44"/>
      <c r="CS17" s="44"/>
      <c r="CT17" s="44"/>
      <c r="CU17" s="44"/>
      <c r="CV17" s="44"/>
      <c r="CW17" s="44"/>
      <c r="CX17" s="44"/>
      <c r="CY17" s="44"/>
      <c r="CZ17" s="44"/>
      <c r="DA17" s="44"/>
      <c r="DB17" s="44"/>
      <c r="DC17" s="44"/>
      <c r="DD17" s="44"/>
      <c r="DE17" s="44"/>
      <c r="DF17" s="44"/>
      <c r="DG17" s="44"/>
      <c r="DH17" s="44"/>
      <c r="DI17" s="44"/>
      <c r="DJ17" s="44"/>
      <c r="DK17" s="44"/>
      <c r="DL17" s="44"/>
      <c r="DM17" s="44"/>
      <c r="DN17" s="44"/>
      <c r="DO17" s="44"/>
      <c r="DP17" s="44"/>
      <c r="DQ17" s="44"/>
      <c r="DR17" s="44"/>
      <c r="DS17" s="44"/>
      <c r="DT17" s="44"/>
      <c r="DU17" s="44"/>
      <c r="DV17" s="44"/>
      <c r="DW17" s="44"/>
      <c r="DX17" s="44"/>
      <c r="DY17" s="44"/>
      <c r="DZ17" s="44"/>
      <c r="EA17" s="44"/>
      <c r="EB17" s="44"/>
      <c r="EC17" s="44"/>
      <c r="ED17" s="44"/>
      <c r="EE17" s="44"/>
      <c r="EF17" s="44"/>
      <c r="EG17" s="44"/>
      <c r="EH17" s="44"/>
      <c r="EI17" s="44"/>
      <c r="EJ17" s="44"/>
      <c r="EK17" s="44"/>
      <c r="EL17" s="44"/>
      <c r="EM17" s="44"/>
      <c r="EN17" s="44"/>
      <c r="EO17" s="44"/>
      <c r="EP17" s="44"/>
      <c r="EQ17" s="44"/>
      <c r="ER17" s="44"/>
      <c r="ES17" s="44"/>
      <c r="ET17" s="44"/>
      <c r="EU17" s="44"/>
      <c r="EV17" s="44"/>
      <c r="EW17" s="44"/>
      <c r="EX17" s="44"/>
      <c r="EY17" s="44"/>
      <c r="EZ17" s="44"/>
      <c r="FA17" s="44"/>
      <c r="FB17" s="44"/>
      <c r="FC17" s="44"/>
      <c r="FD17" s="44"/>
    </row>
    <row r="18" spans="1:160" s="57" customFormat="1" x14ac:dyDescent="0.25">
      <c r="A18" s="58" t="s">
        <v>12</v>
      </c>
      <c r="B18" s="58" t="s">
        <v>63</v>
      </c>
      <c r="C18" s="58" t="s">
        <v>59</v>
      </c>
      <c r="D18" s="58" t="s">
        <v>60</v>
      </c>
      <c r="E18" s="58" t="s">
        <v>6</v>
      </c>
      <c r="F18" s="64">
        <v>23.4</v>
      </c>
      <c r="G18" s="58" t="s">
        <v>94</v>
      </c>
      <c r="H18" s="58" t="s">
        <v>94</v>
      </c>
      <c r="I18" s="58" t="s">
        <v>94</v>
      </c>
      <c r="J18" s="58"/>
      <c r="K18" s="64">
        <v>23.1</v>
      </c>
      <c r="L18" s="58" t="s">
        <v>94</v>
      </c>
      <c r="M18" s="58" t="s">
        <v>94</v>
      </c>
      <c r="N18" s="58" t="s">
        <v>94</v>
      </c>
      <c r="O18" s="58"/>
      <c r="P18" s="64">
        <v>23.2</v>
      </c>
      <c r="Q18" s="58" t="s">
        <v>94</v>
      </c>
      <c r="R18" s="58" t="s">
        <v>94</v>
      </c>
      <c r="S18" s="58" t="s">
        <v>94</v>
      </c>
      <c r="T18" s="58"/>
      <c r="U18" s="64">
        <v>23.6</v>
      </c>
      <c r="V18" s="58" t="s">
        <v>94</v>
      </c>
      <c r="W18" s="58" t="s">
        <v>94</v>
      </c>
      <c r="X18" s="58" t="s">
        <v>94</v>
      </c>
      <c r="Y18" s="58"/>
      <c r="Z18" s="64">
        <v>24.2</v>
      </c>
      <c r="AA18" s="58" t="s">
        <v>94</v>
      </c>
      <c r="AB18" s="58" t="s">
        <v>94</v>
      </c>
      <c r="AC18" s="58" t="s">
        <v>94</v>
      </c>
      <c r="AD18" s="58"/>
      <c r="AE18" s="64">
        <v>24.3</v>
      </c>
      <c r="AF18" s="58" t="s">
        <v>67</v>
      </c>
      <c r="AG18" s="58" t="s">
        <v>67</v>
      </c>
      <c r="AH18" s="58" t="s">
        <v>68</v>
      </c>
      <c r="AI18" s="58"/>
      <c r="AJ18" s="64">
        <v>24</v>
      </c>
      <c r="AK18" s="58">
        <v>2</v>
      </c>
      <c r="AL18" s="58">
        <v>2</v>
      </c>
      <c r="AM18" s="58">
        <v>4</v>
      </c>
      <c r="AN18" s="76"/>
      <c r="AO18" s="64">
        <v>23.2</v>
      </c>
      <c r="AP18" s="58">
        <v>3</v>
      </c>
      <c r="AQ18" s="58">
        <v>3</v>
      </c>
      <c r="AR18" s="75">
        <f t="shared" si="4"/>
        <v>13.5</v>
      </c>
      <c r="AS18" s="58"/>
      <c r="AT18" s="64">
        <v>23</v>
      </c>
      <c r="AU18" s="58">
        <v>6</v>
      </c>
      <c r="AV18" s="58">
        <v>6</v>
      </c>
      <c r="AW18" s="75">
        <f t="shared" si="5"/>
        <v>108</v>
      </c>
      <c r="AX18" s="58"/>
      <c r="AY18" s="64">
        <v>23.5</v>
      </c>
      <c r="AZ18" s="58">
        <v>7.5</v>
      </c>
      <c r="BA18" s="58">
        <v>6.5</v>
      </c>
      <c r="BB18" s="75">
        <f t="shared" si="6"/>
        <v>158.4375</v>
      </c>
      <c r="BC18" s="58"/>
      <c r="BD18" s="64">
        <v>24.1</v>
      </c>
      <c r="BE18" s="58">
        <v>10</v>
      </c>
      <c r="BF18" s="58">
        <v>7</v>
      </c>
      <c r="BG18" s="75">
        <v>245</v>
      </c>
      <c r="BH18" s="76"/>
      <c r="BI18" s="44"/>
      <c r="BJ18" s="44"/>
      <c r="BK18" s="44"/>
      <c r="BL18" s="44"/>
      <c r="BM18" s="44"/>
      <c r="BN18" s="44"/>
      <c r="BO18" s="44"/>
      <c r="BP18" s="44"/>
      <c r="BQ18" s="44"/>
      <c r="BR18" s="44"/>
      <c r="BS18" s="44"/>
      <c r="BT18" s="44"/>
      <c r="BU18" s="44"/>
      <c r="BV18" s="44"/>
      <c r="BW18" s="44"/>
      <c r="BX18" s="44"/>
      <c r="BY18" s="44"/>
      <c r="BZ18" s="44"/>
      <c r="CA18" s="44"/>
      <c r="CB18" s="44"/>
      <c r="CC18" s="44"/>
      <c r="CD18" s="44"/>
      <c r="CE18" s="44"/>
      <c r="CF18" s="44"/>
      <c r="CG18" s="44"/>
      <c r="CH18" s="44"/>
      <c r="CI18" s="44"/>
      <c r="CJ18" s="44"/>
      <c r="CK18" s="44"/>
      <c r="CL18" s="44"/>
      <c r="CM18" s="44"/>
      <c r="CN18" s="44"/>
      <c r="CO18" s="44"/>
      <c r="CP18" s="44"/>
      <c r="CQ18" s="44"/>
      <c r="CR18" s="44"/>
      <c r="CS18" s="44"/>
      <c r="CT18" s="44"/>
      <c r="CU18" s="44"/>
      <c r="CV18" s="44"/>
      <c r="CW18" s="44"/>
      <c r="CX18" s="44"/>
      <c r="CY18" s="44"/>
      <c r="CZ18" s="44"/>
      <c r="DA18" s="44"/>
      <c r="DB18" s="44"/>
      <c r="DC18" s="44"/>
      <c r="DD18" s="44"/>
      <c r="DE18" s="44"/>
      <c r="DF18" s="44"/>
      <c r="DG18" s="44"/>
      <c r="DH18" s="44"/>
      <c r="DI18" s="44"/>
      <c r="DJ18" s="44"/>
      <c r="DK18" s="44"/>
      <c r="DL18" s="44"/>
      <c r="DM18" s="44"/>
      <c r="DN18" s="44"/>
      <c r="DO18" s="44"/>
      <c r="DP18" s="44"/>
      <c r="DQ18" s="44"/>
      <c r="DR18" s="44"/>
      <c r="DS18" s="44"/>
      <c r="DT18" s="44"/>
      <c r="DU18" s="44"/>
      <c r="DV18" s="44"/>
      <c r="DW18" s="44"/>
      <c r="DX18" s="44"/>
      <c r="DY18" s="44"/>
      <c r="DZ18" s="44"/>
      <c r="EA18" s="44"/>
      <c r="EB18" s="44"/>
      <c r="EC18" s="44"/>
      <c r="ED18" s="44"/>
      <c r="EE18" s="44"/>
      <c r="EF18" s="44"/>
      <c r="EG18" s="44"/>
      <c r="EH18" s="44"/>
      <c r="EI18" s="44"/>
      <c r="EJ18" s="44"/>
      <c r="EK18" s="44"/>
      <c r="EL18" s="44"/>
      <c r="EM18" s="44"/>
      <c r="EN18" s="44"/>
      <c r="EO18" s="44"/>
      <c r="EP18" s="44"/>
      <c r="EQ18" s="44"/>
      <c r="ER18" s="44"/>
      <c r="ES18" s="44"/>
      <c r="ET18" s="44"/>
      <c r="EU18" s="44"/>
      <c r="EV18" s="44"/>
      <c r="EW18" s="44"/>
      <c r="EX18" s="44"/>
      <c r="EY18" s="44"/>
      <c r="EZ18" s="44"/>
      <c r="FA18" s="44"/>
      <c r="FB18" s="44"/>
      <c r="FC18" s="44"/>
      <c r="FD18" s="44"/>
    </row>
    <row r="19" spans="1:160" x14ac:dyDescent="0.25">
      <c r="A19" s="44" t="s">
        <v>24</v>
      </c>
      <c r="B19" s="44" t="s">
        <v>58</v>
      </c>
      <c r="C19" s="44" t="s">
        <v>64</v>
      </c>
      <c r="D19" s="44" t="s">
        <v>60</v>
      </c>
      <c r="E19" s="44" t="s">
        <v>17</v>
      </c>
      <c r="F19" s="62">
        <v>30.1</v>
      </c>
      <c r="G19" s="44" t="s">
        <v>94</v>
      </c>
      <c r="H19" s="44" t="s">
        <v>94</v>
      </c>
      <c r="I19" s="44" t="s">
        <v>94</v>
      </c>
      <c r="K19" s="62">
        <v>29.9</v>
      </c>
      <c r="L19" s="44" t="s">
        <v>94</v>
      </c>
      <c r="M19" s="44" t="s">
        <v>94</v>
      </c>
      <c r="N19" s="44" t="s">
        <v>94</v>
      </c>
      <c r="P19" s="62">
        <v>30</v>
      </c>
      <c r="Q19" s="44" t="s">
        <v>94</v>
      </c>
      <c r="R19" s="44" t="s">
        <v>94</v>
      </c>
      <c r="S19" s="44" t="s">
        <v>94</v>
      </c>
      <c r="U19" s="62">
        <v>30.3</v>
      </c>
      <c r="V19" s="44" t="s">
        <v>94</v>
      </c>
      <c r="W19" s="44" t="s">
        <v>94</v>
      </c>
      <c r="X19" s="44" t="s">
        <v>94</v>
      </c>
      <c r="Z19" s="62">
        <v>30.9</v>
      </c>
      <c r="AA19" s="44" t="s">
        <v>94</v>
      </c>
      <c r="AB19" s="44" t="s">
        <v>94</v>
      </c>
      <c r="AC19" s="44" t="s">
        <v>94</v>
      </c>
      <c r="AE19" s="62">
        <v>31.1</v>
      </c>
      <c r="AF19" s="44" t="s">
        <v>94</v>
      </c>
      <c r="AG19" s="44" t="s">
        <v>94</v>
      </c>
      <c r="AH19" s="44" t="s">
        <v>68</v>
      </c>
      <c r="AJ19" s="62">
        <v>31</v>
      </c>
      <c r="AK19" s="44" t="s">
        <v>67</v>
      </c>
      <c r="AL19" s="44" t="s">
        <v>67</v>
      </c>
      <c r="AM19" s="44" t="s">
        <v>68</v>
      </c>
      <c r="AN19" s="72"/>
      <c r="AO19" s="62">
        <v>31.3</v>
      </c>
      <c r="AP19" s="44">
        <v>3</v>
      </c>
      <c r="AQ19" s="44">
        <v>2</v>
      </c>
      <c r="AR19" s="71">
        <f t="shared" si="4"/>
        <v>6</v>
      </c>
      <c r="AT19" s="62">
        <v>31</v>
      </c>
      <c r="AU19" s="44">
        <v>8</v>
      </c>
      <c r="AV19" s="44">
        <v>6</v>
      </c>
      <c r="AW19" s="71">
        <f t="shared" si="5"/>
        <v>144</v>
      </c>
      <c r="AY19" s="62">
        <v>30.7</v>
      </c>
      <c r="AZ19" s="44">
        <v>9</v>
      </c>
      <c r="BA19" s="44">
        <v>7</v>
      </c>
      <c r="BB19" s="71">
        <f t="shared" si="6"/>
        <v>220.5</v>
      </c>
      <c r="BD19" s="62">
        <v>31.3</v>
      </c>
      <c r="BE19" s="44">
        <v>11</v>
      </c>
      <c r="BF19" s="44">
        <v>8</v>
      </c>
      <c r="BG19" s="71">
        <v>352</v>
      </c>
      <c r="BH19" s="72"/>
    </row>
    <row r="20" spans="1:160" x14ac:dyDescent="0.25">
      <c r="A20" s="44" t="s">
        <v>25</v>
      </c>
      <c r="B20" s="44" t="s">
        <v>61</v>
      </c>
      <c r="C20" s="44" t="s">
        <v>64</v>
      </c>
      <c r="D20" s="44" t="s">
        <v>60</v>
      </c>
      <c r="E20" s="44" t="s">
        <v>17</v>
      </c>
      <c r="F20" s="62">
        <v>30.5</v>
      </c>
      <c r="G20" s="44" t="s">
        <v>94</v>
      </c>
      <c r="H20" s="44" t="s">
        <v>94</v>
      </c>
      <c r="I20" s="44" t="s">
        <v>94</v>
      </c>
      <c r="K20" s="62">
        <v>30.2</v>
      </c>
      <c r="L20" s="44" t="s">
        <v>94</v>
      </c>
      <c r="M20" s="44" t="s">
        <v>94</v>
      </c>
      <c r="N20" s="44" t="s">
        <v>94</v>
      </c>
      <c r="P20" s="62">
        <v>30.1</v>
      </c>
      <c r="Q20" s="44" t="s">
        <v>94</v>
      </c>
      <c r="R20" s="44" t="s">
        <v>94</v>
      </c>
      <c r="S20" s="44" t="s">
        <v>94</v>
      </c>
      <c r="U20" s="62">
        <v>29.9</v>
      </c>
      <c r="V20" s="44" t="s">
        <v>94</v>
      </c>
      <c r="W20" s="44" t="s">
        <v>94</v>
      </c>
      <c r="X20" s="44" t="s">
        <v>94</v>
      </c>
      <c r="Z20" s="62">
        <v>30.4</v>
      </c>
      <c r="AA20" s="44" t="s">
        <v>94</v>
      </c>
      <c r="AB20" s="44" t="s">
        <v>94</v>
      </c>
      <c r="AC20" s="44" t="s">
        <v>94</v>
      </c>
      <c r="AE20" s="62">
        <v>30.9</v>
      </c>
      <c r="AF20" s="44" t="s">
        <v>67</v>
      </c>
      <c r="AG20" s="44" t="s">
        <v>67</v>
      </c>
      <c r="AH20" s="44" t="s">
        <v>68</v>
      </c>
      <c r="AJ20" s="62">
        <v>30.7</v>
      </c>
      <c r="AK20" s="44" t="s">
        <v>67</v>
      </c>
      <c r="AL20" s="44" t="s">
        <v>67</v>
      </c>
      <c r="AM20" s="44" t="s">
        <v>68</v>
      </c>
      <c r="AN20" s="72"/>
      <c r="AO20" s="62">
        <v>30.2</v>
      </c>
      <c r="AP20" s="44" t="s">
        <v>67</v>
      </c>
      <c r="AQ20" s="44" t="s">
        <v>67</v>
      </c>
      <c r="AR20" s="71" t="s">
        <v>68</v>
      </c>
      <c r="AT20" s="62">
        <v>30.2</v>
      </c>
      <c r="AU20" s="44">
        <v>5</v>
      </c>
      <c r="AV20" s="44">
        <v>4</v>
      </c>
      <c r="AW20" s="71">
        <f t="shared" si="5"/>
        <v>40</v>
      </c>
      <c r="AY20" s="62">
        <v>31.2</v>
      </c>
      <c r="AZ20" s="44">
        <v>6</v>
      </c>
      <c r="BA20" s="44">
        <v>6</v>
      </c>
      <c r="BB20" s="71">
        <f t="shared" si="6"/>
        <v>108</v>
      </c>
      <c r="BD20" s="62">
        <v>31.1</v>
      </c>
      <c r="BE20" s="44">
        <v>8</v>
      </c>
      <c r="BF20" s="44">
        <v>7</v>
      </c>
      <c r="BG20" s="71">
        <v>196</v>
      </c>
      <c r="BH20" s="72"/>
    </row>
    <row r="21" spans="1:160" s="57" customFormat="1" x14ac:dyDescent="0.25">
      <c r="A21" s="57" t="s">
        <v>13</v>
      </c>
      <c r="B21" s="57" t="s">
        <v>62</v>
      </c>
      <c r="C21" s="57" t="s">
        <v>64</v>
      </c>
      <c r="D21" s="57" t="s">
        <v>60</v>
      </c>
      <c r="E21" s="57" t="s">
        <v>6</v>
      </c>
      <c r="F21" s="63">
        <v>31.2</v>
      </c>
      <c r="G21" s="57" t="s">
        <v>94</v>
      </c>
      <c r="H21" s="57" t="s">
        <v>94</v>
      </c>
      <c r="I21" s="57" t="s">
        <v>94</v>
      </c>
      <c r="K21" s="63">
        <v>31.6</v>
      </c>
      <c r="L21" s="57" t="s">
        <v>94</v>
      </c>
      <c r="M21" s="57" t="s">
        <v>94</v>
      </c>
      <c r="N21" s="57" t="s">
        <v>94</v>
      </c>
      <c r="P21" s="63">
        <v>32</v>
      </c>
      <c r="Q21" s="57" t="s">
        <v>94</v>
      </c>
      <c r="R21" s="57" t="s">
        <v>94</v>
      </c>
      <c r="S21" s="57" t="s">
        <v>94</v>
      </c>
      <c r="U21" s="63">
        <v>32.5</v>
      </c>
      <c r="V21" s="57" t="s">
        <v>94</v>
      </c>
      <c r="W21" s="57" t="s">
        <v>94</v>
      </c>
      <c r="X21" s="57" t="s">
        <v>94</v>
      </c>
      <c r="Z21" s="63">
        <v>33.200000000000003</v>
      </c>
      <c r="AA21" s="57" t="s">
        <v>94</v>
      </c>
      <c r="AB21" s="57" t="s">
        <v>94</v>
      </c>
      <c r="AC21" s="57" t="s">
        <v>94</v>
      </c>
      <c r="AE21" s="63">
        <v>32.6</v>
      </c>
      <c r="AF21" s="57">
        <v>5</v>
      </c>
      <c r="AG21" s="57">
        <v>5</v>
      </c>
      <c r="AH21" s="57">
        <v>62.5</v>
      </c>
      <c r="AJ21" s="63">
        <v>32.200000000000003</v>
      </c>
      <c r="AK21" s="57">
        <v>6</v>
      </c>
      <c r="AL21" s="57">
        <v>6</v>
      </c>
      <c r="AM21" s="57">
        <v>108</v>
      </c>
      <c r="AN21" s="74"/>
      <c r="AO21" s="63">
        <v>33</v>
      </c>
      <c r="AP21" s="57">
        <v>8</v>
      </c>
      <c r="AQ21" s="57">
        <v>7</v>
      </c>
      <c r="AR21" s="73">
        <f t="shared" si="4"/>
        <v>196</v>
      </c>
      <c r="AT21" s="63">
        <v>34</v>
      </c>
      <c r="AU21" s="57">
        <v>13</v>
      </c>
      <c r="AV21" s="57">
        <v>10.5</v>
      </c>
      <c r="AW21" s="73">
        <f t="shared" si="5"/>
        <v>716.625</v>
      </c>
      <c r="AY21" s="63">
        <v>33</v>
      </c>
      <c r="AZ21" s="57">
        <v>16</v>
      </c>
      <c r="BA21" s="57">
        <v>12</v>
      </c>
      <c r="BB21" s="73">
        <f t="shared" si="6"/>
        <v>1152</v>
      </c>
      <c r="BD21" s="63">
        <v>33.5</v>
      </c>
      <c r="BE21" s="57">
        <v>18.5</v>
      </c>
      <c r="BF21" s="57">
        <v>12</v>
      </c>
      <c r="BG21" s="73">
        <v>1332</v>
      </c>
      <c r="BH21" s="74"/>
      <c r="BI21" s="44"/>
      <c r="BJ21" s="44"/>
      <c r="BK21" s="44"/>
      <c r="BL21" s="44"/>
      <c r="BM21" s="44"/>
      <c r="BN21" s="44"/>
      <c r="BO21" s="44"/>
      <c r="BP21" s="44"/>
      <c r="BQ21" s="44"/>
      <c r="BR21" s="44"/>
      <c r="BS21" s="44"/>
      <c r="BT21" s="44"/>
      <c r="BU21" s="44"/>
      <c r="BV21" s="44"/>
      <c r="BW21" s="44"/>
      <c r="BX21" s="44"/>
      <c r="BY21" s="44"/>
      <c r="BZ21" s="44"/>
      <c r="CA21" s="44"/>
      <c r="CB21" s="44"/>
      <c r="CC21" s="44"/>
      <c r="CD21" s="44"/>
      <c r="CE21" s="44"/>
      <c r="CF21" s="44"/>
      <c r="CG21" s="44"/>
      <c r="CH21" s="44"/>
      <c r="CI21" s="44"/>
      <c r="CJ21" s="44"/>
      <c r="CK21" s="44"/>
      <c r="CL21" s="44"/>
      <c r="CM21" s="44"/>
      <c r="CN21" s="44"/>
      <c r="CO21" s="44"/>
      <c r="CP21" s="44"/>
      <c r="CQ21" s="44"/>
      <c r="CR21" s="44"/>
      <c r="CS21" s="44"/>
      <c r="CT21" s="44"/>
      <c r="CU21" s="44"/>
      <c r="CV21" s="44"/>
      <c r="CW21" s="44"/>
      <c r="CX21" s="44"/>
      <c r="CY21" s="44"/>
      <c r="CZ21" s="44"/>
      <c r="DA21" s="44"/>
      <c r="DB21" s="44"/>
      <c r="DC21" s="44"/>
      <c r="DD21" s="44"/>
      <c r="DE21" s="44"/>
      <c r="DF21" s="44"/>
      <c r="DG21" s="44"/>
      <c r="DH21" s="44"/>
      <c r="DI21" s="44"/>
      <c r="DJ21" s="44"/>
      <c r="DK21" s="44"/>
      <c r="DL21" s="44"/>
      <c r="DM21" s="44"/>
      <c r="DN21" s="44"/>
      <c r="DO21" s="44"/>
      <c r="DP21" s="44"/>
      <c r="DQ21" s="44"/>
      <c r="DR21" s="44"/>
      <c r="DS21" s="44"/>
      <c r="DT21" s="44"/>
      <c r="DU21" s="44"/>
      <c r="DV21" s="44"/>
      <c r="DW21" s="44"/>
      <c r="DX21" s="44"/>
      <c r="DY21" s="44"/>
      <c r="DZ21" s="44"/>
      <c r="EA21" s="44"/>
      <c r="EB21" s="44"/>
      <c r="EC21" s="44"/>
      <c r="ED21" s="44"/>
      <c r="EE21" s="44"/>
      <c r="EF21" s="44"/>
      <c r="EG21" s="44"/>
      <c r="EH21" s="44"/>
      <c r="EI21" s="44"/>
      <c r="EJ21" s="44"/>
      <c r="EK21" s="44"/>
      <c r="EL21" s="44"/>
      <c r="EM21" s="44"/>
      <c r="EN21" s="44"/>
      <c r="EO21" s="44"/>
      <c r="EP21" s="44"/>
      <c r="EQ21" s="44"/>
      <c r="ER21" s="44"/>
      <c r="ES21" s="44"/>
      <c r="ET21" s="44"/>
      <c r="EU21" s="44"/>
      <c r="EV21" s="44"/>
      <c r="EW21" s="44"/>
      <c r="EX21" s="44"/>
      <c r="EY21" s="44"/>
      <c r="EZ21" s="44"/>
      <c r="FA21" s="44"/>
      <c r="FB21" s="44"/>
      <c r="FC21" s="44"/>
      <c r="FD21" s="44"/>
    </row>
    <row r="22" spans="1:160" s="57" customFormat="1" x14ac:dyDescent="0.25">
      <c r="A22" s="58" t="s">
        <v>14</v>
      </c>
      <c r="B22" s="58" t="s">
        <v>63</v>
      </c>
      <c r="C22" s="58" t="s">
        <v>64</v>
      </c>
      <c r="D22" s="58" t="s">
        <v>60</v>
      </c>
      <c r="E22" s="58" t="s">
        <v>6</v>
      </c>
      <c r="F22" s="64">
        <v>27.3</v>
      </c>
      <c r="G22" s="58" t="s">
        <v>94</v>
      </c>
      <c r="H22" s="58" t="s">
        <v>94</v>
      </c>
      <c r="I22" s="58" t="s">
        <v>94</v>
      </c>
      <c r="J22" s="58"/>
      <c r="K22" s="64">
        <v>27.4</v>
      </c>
      <c r="L22" s="58" t="s">
        <v>94</v>
      </c>
      <c r="M22" s="58" t="s">
        <v>94</v>
      </c>
      <c r="N22" s="58" t="s">
        <v>94</v>
      </c>
      <c r="O22" s="58"/>
      <c r="P22" s="64">
        <v>27.5</v>
      </c>
      <c r="Q22" s="58" t="s">
        <v>94</v>
      </c>
      <c r="R22" s="58" t="s">
        <v>94</v>
      </c>
      <c r="S22" s="58" t="s">
        <v>94</v>
      </c>
      <c r="T22" s="58"/>
      <c r="U22" s="64">
        <v>27.2</v>
      </c>
      <c r="V22" s="58" t="s">
        <v>94</v>
      </c>
      <c r="W22" s="58" t="s">
        <v>94</v>
      </c>
      <c r="X22" s="58" t="s">
        <v>94</v>
      </c>
      <c r="Y22" s="58"/>
      <c r="Z22" s="64">
        <v>27.9</v>
      </c>
      <c r="AA22" s="58" t="s">
        <v>94</v>
      </c>
      <c r="AB22" s="58" t="s">
        <v>94</v>
      </c>
      <c r="AC22" s="58" t="s">
        <v>94</v>
      </c>
      <c r="AD22" s="58"/>
      <c r="AE22" s="64">
        <v>28.4</v>
      </c>
      <c r="AF22" s="58">
        <v>4</v>
      </c>
      <c r="AG22" s="58">
        <v>4</v>
      </c>
      <c r="AH22" s="58">
        <v>32</v>
      </c>
      <c r="AI22" s="58"/>
      <c r="AJ22" s="64">
        <v>28.9</v>
      </c>
      <c r="AK22" s="58">
        <v>5</v>
      </c>
      <c r="AL22" s="58">
        <v>5</v>
      </c>
      <c r="AM22" s="58">
        <v>62.5</v>
      </c>
      <c r="AN22" s="76"/>
      <c r="AO22" s="64">
        <v>28.7</v>
      </c>
      <c r="AP22" s="58">
        <v>7</v>
      </c>
      <c r="AQ22" s="58">
        <v>6</v>
      </c>
      <c r="AR22" s="75">
        <f t="shared" si="4"/>
        <v>126</v>
      </c>
      <c r="AS22" s="58"/>
      <c r="AT22" s="64">
        <v>29</v>
      </c>
      <c r="AU22" s="58">
        <v>14</v>
      </c>
      <c r="AV22" s="58">
        <v>11</v>
      </c>
      <c r="AW22" s="75">
        <f t="shared" si="5"/>
        <v>847</v>
      </c>
      <c r="AX22" s="58"/>
      <c r="AY22" s="64">
        <v>30.3</v>
      </c>
      <c r="AZ22" s="58">
        <v>16</v>
      </c>
      <c r="BA22" s="58">
        <v>12.5</v>
      </c>
      <c r="BB22" s="75">
        <f t="shared" si="6"/>
        <v>1250</v>
      </c>
      <c r="BC22" s="58"/>
      <c r="BD22" s="64">
        <v>30</v>
      </c>
      <c r="BE22" s="58">
        <v>18.5</v>
      </c>
      <c r="BF22" s="58">
        <v>13</v>
      </c>
      <c r="BG22" s="75">
        <v>1563.25</v>
      </c>
      <c r="BH22" s="76"/>
      <c r="BI22" s="44"/>
      <c r="BJ22" s="44"/>
      <c r="BK22" s="44"/>
      <c r="BL22" s="44"/>
      <c r="BM22" s="44"/>
      <c r="BN22" s="44"/>
      <c r="BO22" s="44"/>
      <c r="BP22" s="44"/>
      <c r="BQ22" s="44"/>
      <c r="BR22" s="44"/>
      <c r="BS22" s="44"/>
      <c r="BT22" s="44"/>
      <c r="BU22" s="44"/>
      <c r="BV22" s="44"/>
      <c r="BW22" s="44"/>
      <c r="BX22" s="44"/>
      <c r="BY22" s="44"/>
      <c r="BZ22" s="44"/>
      <c r="CA22" s="44"/>
      <c r="CB22" s="44"/>
      <c r="CC22" s="44"/>
      <c r="CD22" s="44"/>
      <c r="CE22" s="44"/>
      <c r="CF22" s="44"/>
      <c r="CG22" s="44"/>
      <c r="CH22" s="44"/>
      <c r="CI22" s="44"/>
      <c r="CJ22" s="44"/>
      <c r="CK22" s="44"/>
      <c r="CL22" s="44"/>
      <c r="CM22" s="44"/>
      <c r="CN22" s="44"/>
      <c r="CO22" s="44"/>
      <c r="CP22" s="44"/>
      <c r="CQ22" s="44"/>
      <c r="CR22" s="44"/>
      <c r="CS22" s="44"/>
      <c r="CT22" s="44"/>
      <c r="CU22" s="44"/>
      <c r="CV22" s="44"/>
      <c r="CW22" s="44"/>
      <c r="CX22" s="44"/>
      <c r="CY22" s="44"/>
      <c r="CZ22" s="44"/>
      <c r="DA22" s="44"/>
      <c r="DB22" s="44"/>
      <c r="DC22" s="44"/>
      <c r="DD22" s="44"/>
      <c r="DE22" s="44"/>
      <c r="DF22" s="44"/>
      <c r="DG22" s="44"/>
      <c r="DH22" s="44"/>
      <c r="DI22" s="44"/>
      <c r="DJ22" s="44"/>
      <c r="DK22" s="44"/>
      <c r="DL22" s="44"/>
      <c r="DM22" s="44"/>
      <c r="DN22" s="44"/>
      <c r="DO22" s="44"/>
      <c r="DP22" s="44"/>
      <c r="DQ22" s="44"/>
      <c r="DR22" s="44"/>
      <c r="DS22" s="44"/>
      <c r="DT22" s="44"/>
      <c r="DU22" s="44"/>
      <c r="DV22" s="44"/>
      <c r="DW22" s="44"/>
      <c r="DX22" s="44"/>
      <c r="DY22" s="44"/>
      <c r="DZ22" s="44"/>
      <c r="EA22" s="44"/>
      <c r="EB22" s="44"/>
      <c r="EC22" s="44"/>
      <c r="ED22" s="44"/>
      <c r="EE22" s="44"/>
      <c r="EF22" s="44"/>
      <c r="EG22" s="44"/>
      <c r="EH22" s="44"/>
      <c r="EI22" s="44"/>
      <c r="EJ22" s="44"/>
      <c r="EK22" s="44"/>
      <c r="EL22" s="44"/>
      <c r="EM22" s="44"/>
      <c r="EN22" s="44"/>
      <c r="EO22" s="44"/>
      <c r="EP22" s="44"/>
      <c r="EQ22" s="44"/>
      <c r="ER22" s="44"/>
      <c r="ES22" s="44"/>
      <c r="ET22" s="44"/>
      <c r="EU22" s="44"/>
      <c r="EV22" s="44"/>
      <c r="EW22" s="44"/>
      <c r="EX22" s="44"/>
      <c r="EY22" s="44"/>
      <c r="EZ22" s="44"/>
      <c r="FA22" s="44"/>
      <c r="FB22" s="44"/>
      <c r="FC22" s="44"/>
      <c r="FD22" s="44"/>
    </row>
    <row r="24" spans="1:160" ht="13" x14ac:dyDescent="0.3">
      <c r="A24" s="82" t="s">
        <v>69</v>
      </c>
    </row>
    <row r="25" spans="1:160" ht="13" x14ac:dyDescent="0.3">
      <c r="A25" s="82" t="s">
        <v>96</v>
      </c>
    </row>
    <row r="26" spans="1:160" x14ac:dyDescent="0.25">
      <c r="A26" s="83" t="s">
        <v>72</v>
      </c>
    </row>
    <row r="27" spans="1:160" x14ac:dyDescent="0.25">
      <c r="A27" s="83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9C060-0127-D34A-86AB-CC7DF3FA2F44}">
  <dimension ref="A1:F23"/>
  <sheetViews>
    <sheetView tabSelected="1" workbookViewId="0">
      <selection activeCell="B30" sqref="B30"/>
    </sheetView>
  </sheetViews>
  <sheetFormatPr defaultColWidth="10.83203125" defaultRowHeight="12.5" x14ac:dyDescent="0.25"/>
  <cols>
    <col min="1" max="16384" width="10.83203125" style="3"/>
  </cols>
  <sheetData>
    <row r="1" spans="1:6" ht="13" x14ac:dyDescent="0.3">
      <c r="A1" s="37" t="s">
        <v>53</v>
      </c>
      <c r="B1" s="37"/>
      <c r="C1" s="37"/>
      <c r="D1" s="37"/>
      <c r="E1" s="37"/>
      <c r="F1" s="37"/>
    </row>
    <row r="3" spans="1:6" ht="13" x14ac:dyDescent="0.3">
      <c r="A3" s="38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</row>
    <row r="4" spans="1:6" x14ac:dyDescent="0.25">
      <c r="A4" s="7" t="s">
        <v>6</v>
      </c>
      <c r="B4" s="8" t="s">
        <v>7</v>
      </c>
      <c r="C4" s="39">
        <v>105.9</v>
      </c>
      <c r="D4" s="39">
        <v>144</v>
      </c>
      <c r="E4" s="39">
        <v>320</v>
      </c>
      <c r="F4" s="40">
        <v>1124.0999999999999</v>
      </c>
    </row>
    <row r="5" spans="1:6" x14ac:dyDescent="0.25">
      <c r="A5" s="7" t="s">
        <v>6</v>
      </c>
      <c r="B5" s="8" t="s">
        <v>8</v>
      </c>
      <c r="C5" s="39">
        <v>108</v>
      </c>
      <c r="D5" s="39">
        <v>288</v>
      </c>
      <c r="E5" s="39">
        <v>650</v>
      </c>
      <c r="F5" s="40">
        <v>1605.5</v>
      </c>
    </row>
    <row r="6" spans="1:6" x14ac:dyDescent="0.25">
      <c r="A6" s="7" t="s">
        <v>6</v>
      </c>
      <c r="B6" s="8" t="s">
        <v>9</v>
      </c>
      <c r="C6" s="39">
        <v>62.5</v>
      </c>
      <c r="D6" s="39">
        <v>169</v>
      </c>
      <c r="E6" s="39">
        <v>336</v>
      </c>
      <c r="F6" s="40">
        <v>1089</v>
      </c>
    </row>
    <row r="7" spans="1:6" x14ac:dyDescent="0.25">
      <c r="A7" s="7" t="s">
        <v>6</v>
      </c>
      <c r="B7" s="8" t="s">
        <v>10</v>
      </c>
      <c r="C7" s="39">
        <v>62.5</v>
      </c>
      <c r="D7" s="39">
        <v>256</v>
      </c>
      <c r="E7" s="39">
        <v>320</v>
      </c>
      <c r="F7" s="40">
        <v>1190.3</v>
      </c>
    </row>
    <row r="8" spans="1:6" x14ac:dyDescent="0.25">
      <c r="A8" s="7" t="s">
        <v>6</v>
      </c>
      <c r="B8" s="17" t="s">
        <v>11</v>
      </c>
      <c r="C8" s="40">
        <v>32</v>
      </c>
      <c r="D8" s="40">
        <v>196</v>
      </c>
      <c r="E8" s="40">
        <v>304</v>
      </c>
      <c r="F8" s="40">
        <v>518.9</v>
      </c>
    </row>
    <row r="9" spans="1:6" x14ac:dyDescent="0.25">
      <c r="A9" s="7" t="s">
        <v>6</v>
      </c>
      <c r="B9" s="17" t="s">
        <v>12</v>
      </c>
      <c r="C9" s="40">
        <v>13.5</v>
      </c>
      <c r="D9" s="40">
        <v>108</v>
      </c>
      <c r="E9" s="40">
        <v>158.4</v>
      </c>
      <c r="F9" s="40">
        <v>245</v>
      </c>
    </row>
    <row r="10" spans="1:6" x14ac:dyDescent="0.25">
      <c r="A10" s="7" t="s">
        <v>6</v>
      </c>
      <c r="B10" s="17" t="s">
        <v>13</v>
      </c>
      <c r="C10" s="40">
        <v>196</v>
      </c>
      <c r="D10" s="40">
        <v>716.6</v>
      </c>
      <c r="E10" s="40">
        <v>1152</v>
      </c>
      <c r="F10" s="40">
        <v>1332</v>
      </c>
    </row>
    <row r="11" spans="1:6" x14ac:dyDescent="0.25">
      <c r="A11" s="7" t="s">
        <v>6</v>
      </c>
      <c r="B11" s="17" t="s">
        <v>14</v>
      </c>
      <c r="C11" s="40">
        <v>126</v>
      </c>
      <c r="D11" s="40">
        <v>847</v>
      </c>
      <c r="E11" s="40">
        <v>1250</v>
      </c>
      <c r="F11" s="40">
        <v>1563.3</v>
      </c>
    </row>
    <row r="12" spans="1:6" x14ac:dyDescent="0.25">
      <c r="A12" s="24"/>
      <c r="B12" s="28"/>
      <c r="C12" s="28"/>
      <c r="D12" s="28"/>
      <c r="E12" s="28"/>
      <c r="F12" s="28"/>
    </row>
    <row r="13" spans="1:6" x14ac:dyDescent="0.25">
      <c r="A13" s="24"/>
      <c r="B13" s="28"/>
      <c r="C13" s="28"/>
      <c r="D13" s="28"/>
      <c r="E13" s="28"/>
      <c r="F13" s="28"/>
    </row>
    <row r="15" spans="1:6" ht="13" x14ac:dyDescent="0.3">
      <c r="A15" s="38" t="s">
        <v>0</v>
      </c>
      <c r="B15" s="41" t="s">
        <v>1</v>
      </c>
      <c r="C15" s="41" t="s">
        <v>2</v>
      </c>
      <c r="D15" s="41" t="s">
        <v>3</v>
      </c>
      <c r="E15" s="41" t="s">
        <v>4</v>
      </c>
      <c r="F15" s="41" t="s">
        <v>5</v>
      </c>
    </row>
    <row r="16" spans="1:6" x14ac:dyDescent="0.25">
      <c r="A16" s="24" t="s">
        <v>17</v>
      </c>
      <c r="B16" s="28" t="s">
        <v>18</v>
      </c>
      <c r="C16" s="42">
        <v>8</v>
      </c>
      <c r="D16" s="42">
        <v>48</v>
      </c>
      <c r="E16" s="42">
        <v>220.5</v>
      </c>
      <c r="F16" s="42">
        <v>950</v>
      </c>
    </row>
    <row r="17" spans="1:6" x14ac:dyDescent="0.25">
      <c r="A17" s="24" t="s">
        <v>17</v>
      </c>
      <c r="B17" s="28" t="s">
        <v>19</v>
      </c>
      <c r="C17" s="81">
        <v>13.5</v>
      </c>
      <c r="D17" s="42">
        <v>75</v>
      </c>
      <c r="E17" s="42">
        <v>144</v>
      </c>
      <c r="F17" s="42">
        <v>968</v>
      </c>
    </row>
    <row r="18" spans="1:6" x14ac:dyDescent="0.25">
      <c r="A18" s="24" t="s">
        <v>17</v>
      </c>
      <c r="B18" s="28" t="s">
        <v>20</v>
      </c>
      <c r="C18" s="81">
        <v>0</v>
      </c>
      <c r="D18" s="42">
        <v>13.5</v>
      </c>
      <c r="E18" s="42">
        <v>48</v>
      </c>
      <c r="F18" s="42">
        <v>269.5</v>
      </c>
    </row>
    <row r="19" spans="1:6" x14ac:dyDescent="0.25">
      <c r="A19" s="24" t="s">
        <v>17</v>
      </c>
      <c r="B19" s="28" t="s">
        <v>21</v>
      </c>
      <c r="C19" s="81">
        <v>13.5</v>
      </c>
      <c r="D19" s="42">
        <v>32</v>
      </c>
      <c r="E19" s="42">
        <v>32</v>
      </c>
      <c r="F19" s="42">
        <v>245</v>
      </c>
    </row>
    <row r="20" spans="1:6" x14ac:dyDescent="0.25">
      <c r="A20" s="24" t="s">
        <v>17</v>
      </c>
      <c r="B20" s="28" t="s">
        <v>22</v>
      </c>
      <c r="C20" s="81">
        <v>40</v>
      </c>
      <c r="D20" s="42">
        <v>87.5</v>
      </c>
      <c r="E20" s="42">
        <v>144</v>
      </c>
      <c r="F20" s="42">
        <v>361.3</v>
      </c>
    </row>
    <row r="21" spans="1:6" x14ac:dyDescent="0.25">
      <c r="A21" s="24" t="s">
        <v>17</v>
      </c>
      <c r="B21" s="28" t="s">
        <v>23</v>
      </c>
      <c r="C21" s="81">
        <v>4</v>
      </c>
      <c r="D21" s="42">
        <v>22.5</v>
      </c>
      <c r="E21" s="42">
        <v>52</v>
      </c>
      <c r="F21" s="42">
        <v>87.5</v>
      </c>
    </row>
    <row r="22" spans="1:6" x14ac:dyDescent="0.25">
      <c r="A22" s="24" t="s">
        <v>17</v>
      </c>
      <c r="B22" s="28" t="s">
        <v>24</v>
      </c>
      <c r="C22" s="81">
        <v>6</v>
      </c>
      <c r="D22" s="42">
        <v>144</v>
      </c>
      <c r="E22" s="42">
        <v>220.5</v>
      </c>
      <c r="F22" s="42">
        <v>352</v>
      </c>
    </row>
    <row r="23" spans="1:6" x14ac:dyDescent="0.25">
      <c r="A23" s="24" t="s">
        <v>17</v>
      </c>
      <c r="B23" s="28" t="s">
        <v>25</v>
      </c>
      <c r="C23" s="81">
        <v>0</v>
      </c>
      <c r="D23" s="42">
        <v>40</v>
      </c>
      <c r="E23" s="42">
        <v>108</v>
      </c>
      <c r="F23" s="42">
        <v>1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2954-A84D-DE47-A1DB-FB0AB6E29ACD}">
  <dimension ref="A1:P34"/>
  <sheetViews>
    <sheetView zoomScaleNormal="100" workbookViewId="0">
      <selection activeCell="J41" sqref="J41"/>
    </sheetView>
  </sheetViews>
  <sheetFormatPr defaultColWidth="10.83203125" defaultRowHeight="12.5" x14ac:dyDescent="0.25"/>
  <cols>
    <col min="1" max="1" width="14.83203125" style="3" customWidth="1"/>
    <col min="2" max="8" width="10.83203125" style="3"/>
    <col min="9" max="9" width="16.33203125" style="3" customWidth="1"/>
    <col min="10" max="15" width="10.83203125" style="3"/>
    <col min="16" max="16" width="12.5" style="3" bestFit="1" customWidth="1"/>
    <col min="17" max="16384" width="10.83203125" style="3"/>
  </cols>
  <sheetData>
    <row r="1" spans="1:16" ht="13" x14ac:dyDescent="0.3">
      <c r="A1" s="1" t="s">
        <v>53</v>
      </c>
      <c r="B1" s="2"/>
      <c r="C1" s="2"/>
      <c r="D1" s="2"/>
      <c r="E1" s="2"/>
      <c r="F1" s="2"/>
      <c r="I1" s="4" t="s">
        <v>76</v>
      </c>
      <c r="J1" s="5"/>
      <c r="K1" s="5"/>
      <c r="L1" s="5"/>
      <c r="M1" s="5"/>
      <c r="N1" s="5"/>
    </row>
    <row r="3" spans="1:16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I3" s="6" t="s">
        <v>0</v>
      </c>
      <c r="J3" s="6" t="s">
        <v>1</v>
      </c>
      <c r="K3" s="6" t="s">
        <v>2</v>
      </c>
      <c r="L3" s="6" t="s">
        <v>3</v>
      </c>
      <c r="M3" s="6" t="s">
        <v>4</v>
      </c>
      <c r="N3" s="6" t="s">
        <v>5</v>
      </c>
    </row>
    <row r="4" spans="1:16" x14ac:dyDescent="0.25">
      <c r="A4" s="7" t="s">
        <v>6</v>
      </c>
      <c r="B4" s="8" t="s">
        <v>7</v>
      </c>
      <c r="C4" s="9">
        <v>105.875</v>
      </c>
      <c r="D4" s="9">
        <v>144</v>
      </c>
      <c r="E4" s="9">
        <v>320</v>
      </c>
      <c r="F4" s="10">
        <v>1124.125</v>
      </c>
      <c r="I4" s="11" t="s">
        <v>6</v>
      </c>
      <c r="J4" s="12" t="s">
        <v>7</v>
      </c>
      <c r="K4" s="13">
        <f>C4/C4*100</f>
        <v>100</v>
      </c>
      <c r="L4" s="13">
        <f>D4/$C$4*100</f>
        <v>136.00944510035418</v>
      </c>
      <c r="M4" s="13">
        <f t="shared" ref="M4:N4" si="0">E4/$C$4*100</f>
        <v>302.24321133412042</v>
      </c>
      <c r="N4" s="13">
        <f t="shared" si="0"/>
        <v>1061.7473435655254</v>
      </c>
      <c r="P4" s="14"/>
    </row>
    <row r="5" spans="1:16" x14ac:dyDescent="0.25">
      <c r="A5" s="7" t="s">
        <v>6</v>
      </c>
      <c r="B5" s="8" t="s">
        <v>8</v>
      </c>
      <c r="C5" s="15">
        <v>108</v>
      </c>
      <c r="D5" s="15">
        <v>288</v>
      </c>
      <c r="E5" s="15">
        <v>650</v>
      </c>
      <c r="F5" s="16">
        <v>1605.5</v>
      </c>
      <c r="I5" s="11" t="s">
        <v>6</v>
      </c>
      <c r="J5" s="12" t="s">
        <v>8</v>
      </c>
      <c r="K5" s="13">
        <f>C5/$C$5*100</f>
        <v>100</v>
      </c>
      <c r="L5" s="13">
        <f t="shared" ref="L5:N5" si="1">D5/$C$5*100</f>
        <v>266.66666666666663</v>
      </c>
      <c r="M5" s="13">
        <f t="shared" si="1"/>
        <v>601.85185185185185</v>
      </c>
      <c r="N5" s="13">
        <f t="shared" si="1"/>
        <v>1486.5740740740741</v>
      </c>
    </row>
    <row r="6" spans="1:16" x14ac:dyDescent="0.25">
      <c r="A6" s="7" t="s">
        <v>6</v>
      </c>
      <c r="B6" s="8" t="s">
        <v>9</v>
      </c>
      <c r="C6" s="15">
        <v>62.5</v>
      </c>
      <c r="D6" s="15">
        <v>169</v>
      </c>
      <c r="E6" s="15">
        <v>336</v>
      </c>
      <c r="F6" s="16">
        <v>1089</v>
      </c>
      <c r="I6" s="11" t="s">
        <v>6</v>
      </c>
      <c r="J6" s="12" t="s">
        <v>9</v>
      </c>
      <c r="K6" s="13">
        <f>C6/$C$6*100</f>
        <v>100</v>
      </c>
      <c r="L6" s="13">
        <f t="shared" ref="L6:N6" si="2">D6/$C$6*100</f>
        <v>270.40000000000003</v>
      </c>
      <c r="M6" s="13">
        <f t="shared" si="2"/>
        <v>537.6</v>
      </c>
      <c r="N6" s="13">
        <f t="shared" si="2"/>
        <v>1742.3999999999999</v>
      </c>
    </row>
    <row r="7" spans="1:16" x14ac:dyDescent="0.25">
      <c r="A7" s="7" t="s">
        <v>6</v>
      </c>
      <c r="B7" s="8" t="s">
        <v>10</v>
      </c>
      <c r="C7" s="15">
        <v>62.5</v>
      </c>
      <c r="D7" s="15">
        <v>256</v>
      </c>
      <c r="E7" s="15">
        <v>320</v>
      </c>
      <c r="F7" s="16">
        <v>1190.25</v>
      </c>
      <c r="I7" s="11" t="s">
        <v>6</v>
      </c>
      <c r="J7" s="12" t="s">
        <v>10</v>
      </c>
      <c r="K7" s="13">
        <f>C7/$C$7*100</f>
        <v>100</v>
      </c>
      <c r="L7" s="13">
        <f t="shared" ref="L7:N7" si="3">D7/$C$7*100</f>
        <v>409.6</v>
      </c>
      <c r="M7" s="13">
        <f t="shared" si="3"/>
        <v>512</v>
      </c>
      <c r="N7" s="13">
        <f t="shared" si="3"/>
        <v>1904.4</v>
      </c>
    </row>
    <row r="8" spans="1:16" x14ac:dyDescent="0.25">
      <c r="A8" s="7" t="s">
        <v>6</v>
      </c>
      <c r="B8" s="17" t="s">
        <v>11</v>
      </c>
      <c r="C8" s="16">
        <v>32</v>
      </c>
      <c r="D8" s="16">
        <v>196</v>
      </c>
      <c r="E8" s="16">
        <v>304</v>
      </c>
      <c r="F8" s="16">
        <v>518.9375</v>
      </c>
      <c r="I8" s="11" t="s">
        <v>6</v>
      </c>
      <c r="J8" s="18" t="s">
        <v>11</v>
      </c>
      <c r="K8" s="13">
        <f>C8/$C$8*100</f>
        <v>100</v>
      </c>
      <c r="L8" s="13">
        <f t="shared" ref="L8:N8" si="4">D8/$C$8*100</f>
        <v>612.5</v>
      </c>
      <c r="M8" s="13">
        <f t="shared" si="4"/>
        <v>950</v>
      </c>
      <c r="N8" s="13">
        <f t="shared" si="4"/>
        <v>1621.6796875</v>
      </c>
    </row>
    <row r="9" spans="1:16" x14ac:dyDescent="0.25">
      <c r="A9" s="7" t="s">
        <v>6</v>
      </c>
      <c r="B9" s="17" t="s">
        <v>12</v>
      </c>
      <c r="C9" s="16">
        <v>13.5</v>
      </c>
      <c r="D9" s="16">
        <v>108</v>
      </c>
      <c r="E9" s="16">
        <v>158.4375</v>
      </c>
      <c r="F9" s="16">
        <v>245</v>
      </c>
      <c r="I9" s="11" t="s">
        <v>6</v>
      </c>
      <c r="J9" s="18" t="s">
        <v>12</v>
      </c>
      <c r="K9" s="13">
        <f>C9/$C$9*100</f>
        <v>100</v>
      </c>
      <c r="L9" s="13">
        <f t="shared" ref="L9:N9" si="5">D9/$C$9*100</f>
        <v>800</v>
      </c>
      <c r="M9" s="13">
        <f t="shared" si="5"/>
        <v>1173.6111111111111</v>
      </c>
      <c r="N9" s="13">
        <f t="shared" si="5"/>
        <v>1814.8148148148148</v>
      </c>
    </row>
    <row r="10" spans="1:16" x14ac:dyDescent="0.25">
      <c r="A10" s="7" t="s">
        <v>6</v>
      </c>
      <c r="B10" s="17" t="s">
        <v>13</v>
      </c>
      <c r="C10" s="16">
        <v>196</v>
      </c>
      <c r="D10" s="16">
        <v>716.625</v>
      </c>
      <c r="E10" s="16">
        <v>1152</v>
      </c>
      <c r="F10" s="16">
        <v>1332</v>
      </c>
      <c r="I10" s="11" t="s">
        <v>6</v>
      </c>
      <c r="J10" s="18" t="s">
        <v>13</v>
      </c>
      <c r="K10" s="13">
        <f>C10/$C$10*100</f>
        <v>100</v>
      </c>
      <c r="L10" s="13">
        <f t="shared" ref="L10:N10" si="6">D10/$C$10*100</f>
        <v>365.625</v>
      </c>
      <c r="M10" s="13">
        <f t="shared" si="6"/>
        <v>587.75510204081638</v>
      </c>
      <c r="N10" s="13">
        <f t="shared" si="6"/>
        <v>679.59183673469386</v>
      </c>
    </row>
    <row r="11" spans="1:16" x14ac:dyDescent="0.25">
      <c r="A11" s="7" t="s">
        <v>6</v>
      </c>
      <c r="B11" s="17" t="s">
        <v>14</v>
      </c>
      <c r="C11" s="16">
        <v>126</v>
      </c>
      <c r="D11" s="16">
        <v>847</v>
      </c>
      <c r="E11" s="16">
        <v>1250</v>
      </c>
      <c r="F11" s="16">
        <v>1563.25</v>
      </c>
      <c r="I11" s="54" t="s">
        <v>6</v>
      </c>
      <c r="J11" s="19" t="s">
        <v>14</v>
      </c>
      <c r="K11" s="20">
        <f>C11/$C$11*100</f>
        <v>100</v>
      </c>
      <c r="L11" s="20">
        <f t="shared" ref="L11:N11" si="7">D11/$C$11*100</f>
        <v>672.22222222222229</v>
      </c>
      <c r="M11" s="20">
        <f t="shared" si="7"/>
        <v>992.06349206349205</v>
      </c>
      <c r="N11" s="20">
        <f t="shared" si="7"/>
        <v>1240.6746031746031</v>
      </c>
    </row>
    <row r="12" spans="1:16" ht="13" x14ac:dyDescent="0.3">
      <c r="B12" s="21"/>
      <c r="C12" s="21"/>
      <c r="D12" s="21"/>
      <c r="E12" s="21"/>
      <c r="F12" s="21"/>
      <c r="I12" s="22" t="s">
        <v>15</v>
      </c>
      <c r="J12" s="22"/>
      <c r="K12" s="23">
        <f>AVERAGE(K4:K11)</f>
        <v>100</v>
      </c>
      <c r="L12" s="23">
        <f>AVERAGE(L4:L11)</f>
        <v>441.62791674865537</v>
      </c>
      <c r="M12" s="23">
        <f>AVERAGE(M4:M11)</f>
        <v>707.14059605017394</v>
      </c>
      <c r="N12" s="23">
        <f>AVERAGE(N4:N11)</f>
        <v>1443.9852949829635</v>
      </c>
    </row>
    <row r="13" spans="1:16" ht="13" x14ac:dyDescent="0.3">
      <c r="B13" s="21"/>
      <c r="C13" s="21"/>
      <c r="D13" s="21"/>
      <c r="E13" s="21"/>
      <c r="F13" s="21"/>
      <c r="I13" s="22" t="s">
        <v>16</v>
      </c>
      <c r="J13" s="24"/>
      <c r="K13" s="25">
        <f>STDEV(K4:K11)/SQRT(8)</f>
        <v>0</v>
      </c>
      <c r="L13" s="25">
        <f>STDEV(L4:L11)/SQRT(8)</f>
        <v>81.387177838836465</v>
      </c>
      <c r="M13" s="25">
        <f>STDEV(M4:M11)/SQRT(8)</f>
        <v>104.69862037748946</v>
      </c>
      <c r="N13" s="25">
        <f>STDEV(N4:N11)/SQRT(8)</f>
        <v>149.02511285863812</v>
      </c>
    </row>
    <row r="15" spans="1:16" x14ac:dyDescent="0.25">
      <c r="A15" s="6" t="s">
        <v>0</v>
      </c>
      <c r="B15" s="26" t="s">
        <v>1</v>
      </c>
      <c r="C15" s="26" t="s">
        <v>2</v>
      </c>
      <c r="D15" s="26" t="s">
        <v>3</v>
      </c>
      <c r="E15" s="26" t="s">
        <v>4</v>
      </c>
      <c r="F15" s="26" t="s">
        <v>5</v>
      </c>
      <c r="I15" s="27" t="s">
        <v>0</v>
      </c>
      <c r="J15" s="6" t="s">
        <v>1</v>
      </c>
      <c r="K15" s="6" t="s">
        <v>2</v>
      </c>
      <c r="L15" s="6" t="s">
        <v>3</v>
      </c>
      <c r="M15" s="6" t="s">
        <v>4</v>
      </c>
      <c r="N15" s="6" t="s">
        <v>5</v>
      </c>
    </row>
    <row r="16" spans="1:16" x14ac:dyDescent="0.25">
      <c r="A16" s="24" t="s">
        <v>17</v>
      </c>
      <c r="B16" s="28" t="s">
        <v>18</v>
      </c>
      <c r="C16" s="29">
        <v>8</v>
      </c>
      <c r="D16" s="29">
        <v>48</v>
      </c>
      <c r="E16" s="29">
        <v>220.5</v>
      </c>
      <c r="F16" s="29">
        <v>950</v>
      </c>
      <c r="I16" s="30" t="s">
        <v>17</v>
      </c>
      <c r="J16" s="31" t="s">
        <v>18</v>
      </c>
      <c r="K16" s="32">
        <f>C16/$C$16*100</f>
        <v>100</v>
      </c>
      <c r="L16" s="32">
        <f t="shared" ref="L16:N16" si="8">D16/$C$16*100</f>
        <v>600</v>
      </c>
      <c r="M16" s="32">
        <f t="shared" si="8"/>
        <v>2756.25</v>
      </c>
      <c r="N16" s="32">
        <f t="shared" si="8"/>
        <v>11875</v>
      </c>
    </row>
    <row r="17" spans="1:14" x14ac:dyDescent="0.25">
      <c r="A17" s="24" t="s">
        <v>17</v>
      </c>
      <c r="B17" s="28" t="s">
        <v>19</v>
      </c>
      <c r="C17" s="29">
        <v>13.5</v>
      </c>
      <c r="D17" s="29">
        <v>75</v>
      </c>
      <c r="E17" s="29">
        <v>144</v>
      </c>
      <c r="F17" s="29">
        <v>968</v>
      </c>
      <c r="I17" s="30" t="s">
        <v>17</v>
      </c>
      <c r="J17" s="31" t="s">
        <v>19</v>
      </c>
      <c r="K17" s="32">
        <f>C17/$C$17*100</f>
        <v>100</v>
      </c>
      <c r="L17" s="32">
        <f t="shared" ref="L17:N17" si="9">D17/$C$17*100</f>
        <v>555.55555555555554</v>
      </c>
      <c r="M17" s="32">
        <f t="shared" si="9"/>
        <v>1066.6666666666665</v>
      </c>
      <c r="N17" s="32">
        <f t="shared" si="9"/>
        <v>7170.3703703703713</v>
      </c>
    </row>
    <row r="18" spans="1:14" x14ac:dyDescent="0.25">
      <c r="A18" s="24" t="s">
        <v>17</v>
      </c>
      <c r="B18" s="28" t="s">
        <v>20</v>
      </c>
      <c r="C18" s="33">
        <v>1</v>
      </c>
      <c r="D18" s="29">
        <v>13.5</v>
      </c>
      <c r="E18" s="29">
        <v>48</v>
      </c>
      <c r="F18" s="29">
        <v>269.5</v>
      </c>
      <c r="I18" s="30" t="s">
        <v>17</v>
      </c>
      <c r="J18" s="31" t="s">
        <v>20</v>
      </c>
      <c r="K18" s="32">
        <f>C18/$C$18*100</f>
        <v>100</v>
      </c>
      <c r="L18" s="32">
        <f t="shared" ref="L18:N18" si="10">D18/$C$18*100</f>
        <v>1350</v>
      </c>
      <c r="M18" s="32">
        <f t="shared" si="10"/>
        <v>4800</v>
      </c>
      <c r="N18" s="32">
        <f t="shared" si="10"/>
        <v>26950</v>
      </c>
    </row>
    <row r="19" spans="1:14" x14ac:dyDescent="0.25">
      <c r="A19" s="24" t="s">
        <v>17</v>
      </c>
      <c r="B19" s="28" t="s">
        <v>21</v>
      </c>
      <c r="C19" s="29">
        <v>13.5</v>
      </c>
      <c r="D19" s="29">
        <v>32</v>
      </c>
      <c r="E19" s="29">
        <v>32</v>
      </c>
      <c r="F19" s="29">
        <v>245</v>
      </c>
      <c r="I19" s="30" t="s">
        <v>17</v>
      </c>
      <c r="J19" s="31" t="s">
        <v>21</v>
      </c>
      <c r="K19" s="32">
        <f>C19/$C$19*100</f>
        <v>100</v>
      </c>
      <c r="L19" s="32">
        <f t="shared" ref="L19:N19" si="11">D19/$C$19*100</f>
        <v>237.03703703703701</v>
      </c>
      <c r="M19" s="32">
        <f t="shared" si="11"/>
        <v>237.03703703703701</v>
      </c>
      <c r="N19" s="32">
        <f t="shared" si="11"/>
        <v>1814.8148148148148</v>
      </c>
    </row>
    <row r="20" spans="1:14" x14ac:dyDescent="0.25">
      <c r="A20" s="24" t="s">
        <v>17</v>
      </c>
      <c r="B20" s="28" t="s">
        <v>22</v>
      </c>
      <c r="C20" s="29">
        <v>40</v>
      </c>
      <c r="D20" s="29">
        <v>87.5</v>
      </c>
      <c r="E20" s="29">
        <v>144</v>
      </c>
      <c r="F20" s="29">
        <v>361.25</v>
      </c>
      <c r="I20" s="30" t="s">
        <v>17</v>
      </c>
      <c r="J20" s="31" t="s">
        <v>22</v>
      </c>
      <c r="K20" s="32">
        <f>C20/$C$20*100</f>
        <v>100</v>
      </c>
      <c r="L20" s="32">
        <f t="shared" ref="L20:N20" si="12">D20/$C$20*100</f>
        <v>218.75</v>
      </c>
      <c r="M20" s="32">
        <f t="shared" si="12"/>
        <v>360</v>
      </c>
      <c r="N20" s="32">
        <f t="shared" si="12"/>
        <v>903.125</v>
      </c>
    </row>
    <row r="21" spans="1:14" x14ac:dyDescent="0.25">
      <c r="A21" s="24" t="s">
        <v>17</v>
      </c>
      <c r="B21" s="28" t="s">
        <v>23</v>
      </c>
      <c r="C21" s="29">
        <v>4</v>
      </c>
      <c r="D21" s="29">
        <v>22.5</v>
      </c>
      <c r="E21" s="29">
        <v>52</v>
      </c>
      <c r="F21" s="29">
        <v>87.5</v>
      </c>
      <c r="I21" s="30" t="s">
        <v>17</v>
      </c>
      <c r="J21" s="31" t="s">
        <v>23</v>
      </c>
      <c r="K21" s="32">
        <f>C21/$C$21*100</f>
        <v>100</v>
      </c>
      <c r="L21" s="32">
        <f t="shared" ref="L21:N21" si="13">D21/$C$21*100</f>
        <v>562.5</v>
      </c>
      <c r="M21" s="32">
        <f t="shared" si="13"/>
        <v>1300</v>
      </c>
      <c r="N21" s="32">
        <f t="shared" si="13"/>
        <v>2187.5</v>
      </c>
    </row>
    <row r="22" spans="1:14" x14ac:dyDescent="0.25">
      <c r="A22" s="24" t="s">
        <v>17</v>
      </c>
      <c r="B22" s="28" t="s">
        <v>24</v>
      </c>
      <c r="C22" s="29">
        <v>6</v>
      </c>
      <c r="D22" s="29">
        <v>144</v>
      </c>
      <c r="E22" s="29">
        <v>220.5</v>
      </c>
      <c r="F22" s="29">
        <v>352</v>
      </c>
      <c r="I22" s="30" t="s">
        <v>17</v>
      </c>
      <c r="J22" s="31" t="s">
        <v>24</v>
      </c>
      <c r="K22" s="32">
        <f>C22/$C$22*100</f>
        <v>100</v>
      </c>
      <c r="L22" s="32">
        <f t="shared" ref="L22:N22" si="14">D22/$C$22*100</f>
        <v>2400</v>
      </c>
      <c r="M22" s="32">
        <f t="shared" si="14"/>
        <v>3675</v>
      </c>
      <c r="N22" s="32">
        <f t="shared" si="14"/>
        <v>5866.6666666666661</v>
      </c>
    </row>
    <row r="23" spans="1:14" x14ac:dyDescent="0.25">
      <c r="A23" s="24" t="s">
        <v>17</v>
      </c>
      <c r="B23" s="28" t="s">
        <v>25</v>
      </c>
      <c r="C23" s="33">
        <v>1</v>
      </c>
      <c r="D23" s="29">
        <v>40</v>
      </c>
      <c r="E23" s="29">
        <v>108</v>
      </c>
      <c r="F23" s="29">
        <v>196</v>
      </c>
      <c r="I23" s="27" t="s">
        <v>17</v>
      </c>
      <c r="J23" s="34" t="s">
        <v>25</v>
      </c>
      <c r="K23" s="35">
        <f>C23/$C$23*100</f>
        <v>100</v>
      </c>
      <c r="L23" s="35">
        <f t="shared" ref="L23:N23" si="15">D23/$C$23*100</f>
        <v>4000</v>
      </c>
      <c r="M23" s="35">
        <f t="shared" si="15"/>
        <v>10800</v>
      </c>
      <c r="N23" s="35">
        <f t="shared" si="15"/>
        <v>19600</v>
      </c>
    </row>
    <row r="24" spans="1:14" ht="13" x14ac:dyDescent="0.3">
      <c r="I24" s="22" t="s">
        <v>15</v>
      </c>
      <c r="J24" s="22"/>
      <c r="K24" s="23">
        <f>AVERAGE(K16:K23)</f>
        <v>100</v>
      </c>
      <c r="L24" s="23">
        <f>AVERAGE(L16:L23)</f>
        <v>1240.4803240740741</v>
      </c>
      <c r="M24" s="23">
        <f>AVERAGE(M16:M23)</f>
        <v>3124.3692129629626</v>
      </c>
      <c r="N24" s="23">
        <f>AVERAGE(N16:N23)</f>
        <v>9545.9346064814818</v>
      </c>
    </row>
    <row r="25" spans="1:14" ht="13" x14ac:dyDescent="0.3">
      <c r="A25" s="84" t="s">
        <v>97</v>
      </c>
      <c r="I25" s="36" t="s">
        <v>16</v>
      </c>
      <c r="J25" s="24"/>
      <c r="K25" s="25">
        <f>STDEV(K16:K23)/SQRT(8)</f>
        <v>0</v>
      </c>
      <c r="L25" s="25">
        <f>STDEV(L16:L23)/SQRT(8)</f>
        <v>469.8262381952764</v>
      </c>
      <c r="M25" s="25">
        <f>STDEV(M16:M23)/SQRT(8)</f>
        <v>1237.0950965721402</v>
      </c>
      <c r="N25" s="25">
        <f>STDEV(N16:N23)/SQRT(8)</f>
        <v>3319.868536994868</v>
      </c>
    </row>
    <row r="26" spans="1:14" ht="13" x14ac:dyDescent="0.3">
      <c r="I26" s="36" t="s">
        <v>26</v>
      </c>
      <c r="J26" s="36"/>
      <c r="K26" s="3" t="e">
        <f>_xlfn.T.TEST(K4:K11,K16:K23,1,2)</f>
        <v>#DIV/0!</v>
      </c>
      <c r="L26" s="3">
        <f>_xlfn.T.TEST(L4:L11,L16:L23,1,2)</f>
        <v>5.8022243332423819E-2</v>
      </c>
      <c r="M26" s="3">
        <f>_xlfn.T.TEST(M4:M11,M16:M23,1,2)</f>
        <v>3.5940999846326288E-2</v>
      </c>
      <c r="N26" s="3">
        <f>_xlfn.T.TEST(N4:N11,N16:N23,1,2)</f>
        <v>1.4349565175036627E-2</v>
      </c>
    </row>
    <row r="27" spans="1:14" x14ac:dyDescent="0.25">
      <c r="I27" s="24"/>
      <c r="J27" s="24"/>
      <c r="K27" s="3" t="e">
        <f>IF(K26&lt;=0.001,"***", IF(K26&lt;=0.01,"**", IF(K26&lt;=0.05,"*")))</f>
        <v>#DIV/0!</v>
      </c>
      <c r="L27" s="3" t="b">
        <f t="shared" ref="L27:N27" si="16">IF(L26&lt;=0.001,"***", IF(L26&lt;=0.01,"**", IF(L26&lt;=0.05,"*")))</f>
        <v>0</v>
      </c>
      <c r="M27" s="3" t="str">
        <f t="shared" si="16"/>
        <v>*</v>
      </c>
      <c r="N27" s="3" t="str">
        <f t="shared" si="16"/>
        <v>*</v>
      </c>
    </row>
    <row r="28" spans="1:14" ht="13" x14ac:dyDescent="0.3">
      <c r="I28" s="36"/>
      <c r="J28" s="36"/>
    </row>
    <row r="29" spans="1:14" x14ac:dyDescent="0.25">
      <c r="I29" s="24"/>
      <c r="J29" s="24"/>
    </row>
    <row r="30" spans="1:14" ht="13" x14ac:dyDescent="0.3">
      <c r="I30" s="36"/>
      <c r="J30" s="36"/>
    </row>
    <row r="31" spans="1:14" x14ac:dyDescent="0.25">
      <c r="I31" s="24"/>
      <c r="J31" s="24"/>
    </row>
    <row r="32" spans="1:14" x14ac:dyDescent="0.25">
      <c r="I32" s="24"/>
      <c r="J32" s="24"/>
    </row>
    <row r="33" spans="9:14" x14ac:dyDescent="0.25">
      <c r="I33" s="24"/>
      <c r="J33" s="24"/>
    </row>
    <row r="34" spans="9:14" x14ac:dyDescent="0.25">
      <c r="I34" s="24"/>
      <c r="J34" s="24"/>
      <c r="K34" s="24"/>
      <c r="L34" s="24"/>
      <c r="M34" s="24"/>
      <c r="N34" s="2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7D457-2F68-9849-A698-B50A597BAFEA}">
  <dimension ref="A1:V93"/>
  <sheetViews>
    <sheetView topLeftCell="A38" zoomScaleNormal="100" workbookViewId="0">
      <selection activeCell="I102" sqref="I102"/>
    </sheetView>
  </sheetViews>
  <sheetFormatPr defaultColWidth="10.83203125" defaultRowHeight="12.5" x14ac:dyDescent="0.25"/>
  <cols>
    <col min="1" max="1" width="21.83203125" style="3" bestFit="1" customWidth="1"/>
    <col min="2" max="13" width="10.83203125" style="3"/>
    <col min="14" max="14" width="12.83203125" style="3" bestFit="1" customWidth="1"/>
    <col min="15" max="15" width="7" style="3" bestFit="1" customWidth="1"/>
    <col min="16" max="16" width="31.33203125" style="3" bestFit="1" customWidth="1"/>
    <col min="17" max="17" width="45.6640625" style="3" bestFit="1" customWidth="1"/>
    <col min="18" max="20" width="11.83203125" style="3" bestFit="1" customWidth="1"/>
    <col min="21" max="16384" width="10.83203125" style="3"/>
  </cols>
  <sheetData>
    <row r="1" spans="1:22" x14ac:dyDescent="0.25">
      <c r="A1" s="5" t="s">
        <v>28</v>
      </c>
      <c r="B1" s="5"/>
      <c r="C1" s="5"/>
      <c r="D1" s="5"/>
      <c r="E1" s="5"/>
      <c r="F1" s="5"/>
      <c r="N1" s="85" t="s">
        <v>29</v>
      </c>
      <c r="O1" s="85"/>
      <c r="P1" s="85"/>
      <c r="Q1" s="85"/>
      <c r="R1" s="85"/>
      <c r="S1" s="85"/>
      <c r="T1" s="85"/>
      <c r="U1" s="85"/>
      <c r="V1" s="85"/>
    </row>
    <row r="2" spans="1:22" x14ac:dyDescent="0.25">
      <c r="A2" s="6" t="s">
        <v>0</v>
      </c>
      <c r="B2" s="6" t="s">
        <v>1</v>
      </c>
      <c r="C2" s="43">
        <v>44837</v>
      </c>
      <c r="D2" s="43">
        <v>44839</v>
      </c>
      <c r="E2" s="43">
        <v>44841</v>
      </c>
      <c r="F2" s="43">
        <v>44845</v>
      </c>
      <c r="N2" s="24" t="s">
        <v>0</v>
      </c>
      <c r="O2" s="24" t="s">
        <v>1</v>
      </c>
      <c r="P2" s="3" t="s">
        <v>30</v>
      </c>
      <c r="Q2" s="30" t="s">
        <v>31</v>
      </c>
      <c r="R2" s="24" t="s">
        <v>32</v>
      </c>
      <c r="S2" s="24" t="s">
        <v>33</v>
      </c>
      <c r="T2" s="24" t="s">
        <v>34</v>
      </c>
      <c r="U2" s="3" t="s">
        <v>27</v>
      </c>
      <c r="V2" s="3" t="s">
        <v>35</v>
      </c>
    </row>
    <row r="3" spans="1:22" ht="14.5" x14ac:dyDescent="0.25">
      <c r="A3" s="11" t="s">
        <v>6</v>
      </c>
      <c r="B3" s="12" t="s">
        <v>7</v>
      </c>
      <c r="C3" s="13">
        <v>100</v>
      </c>
      <c r="D3" s="13">
        <v>136.00944510035418</v>
      </c>
      <c r="E3" s="13">
        <v>302.24321133412042</v>
      </c>
      <c r="F3" s="13">
        <v>1061.7473435655254</v>
      </c>
      <c r="N3" s="44" t="s">
        <v>17</v>
      </c>
      <c r="O3" s="44" t="s">
        <v>18</v>
      </c>
      <c r="P3" s="45" t="s">
        <v>77</v>
      </c>
      <c r="Q3" s="3" t="s">
        <v>36</v>
      </c>
      <c r="R3" s="46">
        <f>1000000000000*(1)-25000000*(1)^2+173.58*(1)^3</f>
        <v>999975000173.57996</v>
      </c>
      <c r="S3" s="46">
        <f>1000000000000*(8)-25000000*(8)^2+173.58*(8)^3</f>
        <v>7998400088872.96</v>
      </c>
      <c r="T3" s="46">
        <f t="shared" ref="T3:T18" si="0">S3-R3</f>
        <v>6998425088699.3799</v>
      </c>
      <c r="U3" s="45">
        <f>_xlfn.T.TEST(T3:T10,T11:T18,2,2)</f>
        <v>2.6745963245531721E-2</v>
      </c>
      <c r="V3" s="45" t="str">
        <f>IF(U3&lt;=0.001,"***", IF(U3&lt;=0.01,"**", IF(U3&lt;=0.05,"*")))</f>
        <v>*</v>
      </c>
    </row>
    <row r="4" spans="1:22" ht="14.5" x14ac:dyDescent="0.25">
      <c r="A4" s="11" t="s">
        <v>6</v>
      </c>
      <c r="B4" s="12" t="s">
        <v>8</v>
      </c>
      <c r="C4" s="13">
        <v>100</v>
      </c>
      <c r="D4" s="13">
        <v>266.66666666666663</v>
      </c>
      <c r="E4" s="13">
        <v>601.85185185185185</v>
      </c>
      <c r="F4" s="13">
        <v>1486.5740740740741</v>
      </c>
      <c r="N4" s="44" t="s">
        <v>17</v>
      </c>
      <c r="O4" s="44" t="s">
        <v>19</v>
      </c>
      <c r="P4" s="45" t="s">
        <v>78</v>
      </c>
      <c r="Q4" s="3" t="s">
        <v>37</v>
      </c>
      <c r="R4" s="46">
        <f>400000000000*(1)-10000000*(1)^2+67.47*(1)^3</f>
        <v>399990000067.46997</v>
      </c>
      <c r="S4" s="46">
        <f>400000000000*(8)-10000000*(8)^2+67.47*(8)^3</f>
        <v>3199360034544.6401</v>
      </c>
      <c r="T4" s="46">
        <f t="shared" si="0"/>
        <v>2799370034477.1699</v>
      </c>
      <c r="U4" s="47"/>
      <c r="V4" s="47"/>
    </row>
    <row r="5" spans="1:22" ht="14.5" x14ac:dyDescent="0.25">
      <c r="A5" s="11" t="s">
        <v>6</v>
      </c>
      <c r="B5" s="12" t="s">
        <v>9</v>
      </c>
      <c r="C5" s="13">
        <v>100</v>
      </c>
      <c r="D5" s="13">
        <v>270.40000000000003</v>
      </c>
      <c r="E5" s="13">
        <v>537.6</v>
      </c>
      <c r="F5" s="13">
        <v>1742.3999999999999</v>
      </c>
      <c r="N5" s="44" t="s">
        <v>17</v>
      </c>
      <c r="O5" s="44" t="s">
        <v>20</v>
      </c>
      <c r="P5" s="45" t="s">
        <v>79</v>
      </c>
      <c r="Q5" s="3" t="s">
        <v>38</v>
      </c>
      <c r="R5" s="46">
        <f>300000000000*(1)-5000000*(1)^2+48.8567*(1)^3</f>
        <v>299995000048.85669</v>
      </c>
      <c r="S5" s="46">
        <f>300000000000*(8)-5000000*(8)^2+48.8567*(8)^3</f>
        <v>2399680025014.6304</v>
      </c>
      <c r="T5" s="46">
        <f t="shared" si="0"/>
        <v>2099685024965.7737</v>
      </c>
    </row>
    <row r="6" spans="1:22" ht="14.5" x14ac:dyDescent="0.25">
      <c r="A6" s="11" t="s">
        <v>6</v>
      </c>
      <c r="B6" s="12" t="s">
        <v>10</v>
      </c>
      <c r="C6" s="13">
        <v>100</v>
      </c>
      <c r="D6" s="13">
        <v>409.6</v>
      </c>
      <c r="E6" s="13">
        <v>512</v>
      </c>
      <c r="F6" s="13">
        <v>1904.4</v>
      </c>
      <c r="N6" s="44" t="s">
        <v>17</v>
      </c>
      <c r="O6" s="44" t="s">
        <v>21</v>
      </c>
      <c r="P6" s="45" t="s">
        <v>80</v>
      </c>
      <c r="Q6" s="3" t="s">
        <v>39</v>
      </c>
      <c r="R6" s="46">
        <f>80000000000*(1)-2000000*(1)^2+13.1243*(1)^3</f>
        <v>79998000013.124298</v>
      </c>
      <c r="S6" s="46">
        <f>80000000000*(8)-2000000*(8)^2+13.1243*(8)^3</f>
        <v>639872006719.6416</v>
      </c>
      <c r="T6" s="46">
        <f t="shared" si="0"/>
        <v>559874006706.51733</v>
      </c>
    </row>
    <row r="7" spans="1:22" ht="14.5" x14ac:dyDescent="0.25">
      <c r="A7" s="30" t="s">
        <v>17</v>
      </c>
      <c r="B7" s="31" t="s">
        <v>18</v>
      </c>
      <c r="C7" s="32">
        <v>100</v>
      </c>
      <c r="D7" s="32">
        <v>600</v>
      </c>
      <c r="E7" s="32">
        <v>2756.25</v>
      </c>
      <c r="F7" s="32">
        <v>11875</v>
      </c>
      <c r="N7" s="44" t="s">
        <v>17</v>
      </c>
      <c r="O7" s="44" t="s">
        <v>22</v>
      </c>
      <c r="P7" s="45" t="s">
        <v>81</v>
      </c>
      <c r="Q7" s="3" t="s">
        <v>40</v>
      </c>
      <c r="R7" s="46">
        <f>700000000000*(1)-15000000*(1)^2+118.08*(1)^3</f>
        <v>699985000118.07996</v>
      </c>
      <c r="S7" s="46">
        <f>700000000000*(8)-15000000*(8)^2+118.08*(8)^3</f>
        <v>5599040060456.96</v>
      </c>
      <c r="T7" s="46">
        <f t="shared" si="0"/>
        <v>4899055060338.8799</v>
      </c>
    </row>
    <row r="8" spans="1:22" ht="14.5" x14ac:dyDescent="0.25">
      <c r="A8" s="30" t="s">
        <v>17</v>
      </c>
      <c r="B8" s="31" t="s">
        <v>19</v>
      </c>
      <c r="C8" s="32">
        <v>100</v>
      </c>
      <c r="D8" s="32">
        <v>555.55555555555554</v>
      </c>
      <c r="E8" s="32">
        <v>1066.6666666666665</v>
      </c>
      <c r="F8" s="32">
        <v>7170.3703703703713</v>
      </c>
      <c r="N8" s="44" t="s">
        <v>17</v>
      </c>
      <c r="O8" s="44" t="s">
        <v>23</v>
      </c>
      <c r="P8" s="45" t="s">
        <v>82</v>
      </c>
      <c r="Q8" s="45" t="s">
        <v>41</v>
      </c>
      <c r="R8" s="48">
        <f>70000000000*(1)-1500000*(1)^2+11.1893*(1)^3</f>
        <v>69998500011.189301</v>
      </c>
      <c r="S8" s="48">
        <f>70000000000*(8)-1500000*(8)^2+11.1893*(8)^3</f>
        <v>559904005728.92163</v>
      </c>
      <c r="T8" s="46">
        <f t="shared" si="0"/>
        <v>489905505717.7323</v>
      </c>
    </row>
    <row r="9" spans="1:22" ht="14.5" x14ac:dyDescent="0.25">
      <c r="A9" s="30" t="s">
        <v>17</v>
      </c>
      <c r="B9" s="31" t="s">
        <v>20</v>
      </c>
      <c r="C9" s="32">
        <v>100</v>
      </c>
      <c r="D9" s="32">
        <v>1350</v>
      </c>
      <c r="E9" s="32">
        <v>4800</v>
      </c>
      <c r="F9" s="32">
        <v>26950</v>
      </c>
      <c r="N9" s="44" t="s">
        <v>17</v>
      </c>
      <c r="O9" s="44" t="s">
        <v>24</v>
      </c>
      <c r="P9" s="45" t="s">
        <v>83</v>
      </c>
      <c r="Q9" s="3" t="s">
        <v>42</v>
      </c>
      <c r="R9" s="46">
        <f>50000000000*(1)-1000000*(1)^2+7.74633*(1)^3</f>
        <v>49999000007.74633</v>
      </c>
      <c r="S9" s="46">
        <f>50000000000*(8)-1000000*(8)^2+7.74633*(8)^3</f>
        <v>399936003966.12097</v>
      </c>
      <c r="T9" s="46">
        <f t="shared" si="0"/>
        <v>349937003958.37463</v>
      </c>
    </row>
    <row r="10" spans="1:22" ht="14.5" x14ac:dyDescent="0.25">
      <c r="A10" s="30" t="s">
        <v>17</v>
      </c>
      <c r="B10" s="31" t="s">
        <v>21</v>
      </c>
      <c r="C10" s="32">
        <v>100</v>
      </c>
      <c r="D10" s="32">
        <v>237.03703703703701</v>
      </c>
      <c r="E10" s="32">
        <v>237.03703703703701</v>
      </c>
      <c r="F10" s="32">
        <v>1814.8148148148148</v>
      </c>
      <c r="N10" s="44" t="s">
        <v>17</v>
      </c>
      <c r="O10" s="44" t="s">
        <v>25</v>
      </c>
      <c r="P10" s="45" t="s">
        <v>84</v>
      </c>
      <c r="Q10" s="3" t="s">
        <v>43</v>
      </c>
      <c r="R10" s="46">
        <f>60000000000*(1)-1500000*(1)^2+9.49433*(1)^3</f>
        <v>59998500009.494331</v>
      </c>
      <c r="S10" s="46">
        <f>60000000000*(8)-1500000*(8)^2+9.49433*(8)^3</f>
        <v>479904004861.09698</v>
      </c>
      <c r="T10" s="46">
        <f t="shared" si="0"/>
        <v>419905504851.60266</v>
      </c>
    </row>
    <row r="11" spans="1:22" ht="14.5" x14ac:dyDescent="0.25">
      <c r="N11" s="49" t="s">
        <v>44</v>
      </c>
      <c r="O11" s="49" t="s">
        <v>7</v>
      </c>
      <c r="P11" s="50" t="s">
        <v>85</v>
      </c>
      <c r="Q11" s="51" t="s">
        <v>45</v>
      </c>
      <c r="R11" s="52">
        <f>50000000000*(1)-1000000*(1)^2+8.49933*(1)^3</f>
        <v>49999000008.499329</v>
      </c>
      <c r="S11" s="52">
        <f>50000000000*(8)-1000000*(8)^2+8.49933*(8)^3</f>
        <v>399936004351.65698</v>
      </c>
      <c r="T11" s="52">
        <f t="shared" si="0"/>
        <v>349937004343.15765</v>
      </c>
    </row>
    <row r="12" spans="1:22" ht="14.5" x14ac:dyDescent="0.25">
      <c r="A12" s="6" t="s">
        <v>0</v>
      </c>
      <c r="B12" s="6" t="s">
        <v>1</v>
      </c>
      <c r="C12" s="43">
        <v>44876</v>
      </c>
      <c r="D12" s="43">
        <v>44879</v>
      </c>
      <c r="E12" s="43">
        <v>44881</v>
      </c>
      <c r="F12" s="43">
        <v>44883</v>
      </c>
      <c r="N12" s="49" t="s">
        <v>44</v>
      </c>
      <c r="O12" s="49" t="s">
        <v>8</v>
      </c>
      <c r="P12" s="50" t="s">
        <v>86</v>
      </c>
      <c r="Q12" s="51" t="s">
        <v>46</v>
      </c>
      <c r="R12" s="52">
        <f>50000000000*(1)-1000000*(1)^2+7.63167*(1)^3</f>
        <v>49999000007.631668</v>
      </c>
      <c r="S12" s="52">
        <f>50000000000*(8)-1000000*(8)^2+7.63167*(8)^3</f>
        <v>399936003907.41504</v>
      </c>
      <c r="T12" s="52">
        <f t="shared" si="0"/>
        <v>349937003899.78339</v>
      </c>
    </row>
    <row r="13" spans="1:22" ht="14.5" x14ac:dyDescent="0.25">
      <c r="A13" s="11" t="s">
        <v>6</v>
      </c>
      <c r="B13" s="18" t="s">
        <v>11</v>
      </c>
      <c r="C13" s="13">
        <v>100</v>
      </c>
      <c r="D13" s="13">
        <v>612.5</v>
      </c>
      <c r="E13" s="13">
        <v>950</v>
      </c>
      <c r="F13" s="13">
        <v>1621.6796875</v>
      </c>
      <c r="N13" s="49" t="s">
        <v>44</v>
      </c>
      <c r="O13" s="49" t="s">
        <v>9</v>
      </c>
      <c r="P13" s="50" t="s">
        <v>87</v>
      </c>
      <c r="Q13" s="50" t="s">
        <v>47</v>
      </c>
      <c r="R13" s="53">
        <f>30000000000*(1)-500000*(1)^2+4.264*(1)^3</f>
        <v>29999500004.264</v>
      </c>
      <c r="S13" s="53">
        <f>30000000000*(8)-500000*(8)^2+4.264*(8)^3</f>
        <v>239968002183.168</v>
      </c>
      <c r="T13" s="52">
        <f t="shared" si="0"/>
        <v>209968502178.90399</v>
      </c>
    </row>
    <row r="14" spans="1:22" ht="14.5" x14ac:dyDescent="0.25">
      <c r="A14" s="11" t="s">
        <v>6</v>
      </c>
      <c r="B14" s="18" t="s">
        <v>12</v>
      </c>
      <c r="C14" s="13">
        <v>100</v>
      </c>
      <c r="D14" s="13">
        <v>800</v>
      </c>
      <c r="E14" s="13">
        <v>1173.6111111111111</v>
      </c>
      <c r="F14" s="13">
        <v>1814.8148148148148</v>
      </c>
      <c r="N14" s="49" t="s">
        <v>44</v>
      </c>
      <c r="O14" s="49" t="s">
        <v>10</v>
      </c>
      <c r="P14" s="50" t="s">
        <v>88</v>
      </c>
      <c r="Q14" s="51" t="s">
        <v>48</v>
      </c>
      <c r="R14" s="52">
        <f>30000000000*(1)-1000000*(1)^2+5.77033*(1)^3</f>
        <v>29999000005.770329</v>
      </c>
      <c r="S14" s="52">
        <f>30000000000*(8)-1000000*(8)^2+5.77033*(8)^3</f>
        <v>239936002954.40897</v>
      </c>
      <c r="T14" s="52">
        <f t="shared" si="0"/>
        <v>209937002948.63864</v>
      </c>
    </row>
    <row r="15" spans="1:22" ht="14.5" x14ac:dyDescent="0.25">
      <c r="A15" s="11" t="s">
        <v>6</v>
      </c>
      <c r="B15" s="18" t="s">
        <v>13</v>
      </c>
      <c r="C15" s="13">
        <v>100</v>
      </c>
      <c r="D15" s="13">
        <v>365.625</v>
      </c>
      <c r="E15" s="13">
        <v>587.75510204081638</v>
      </c>
      <c r="F15" s="13">
        <v>679.59183673469386</v>
      </c>
      <c r="N15" s="49" t="s">
        <v>6</v>
      </c>
      <c r="O15" s="49" t="s">
        <v>11</v>
      </c>
      <c r="P15" s="50" t="s">
        <v>89</v>
      </c>
      <c r="Q15" s="51" t="s">
        <v>49</v>
      </c>
      <c r="R15" s="52">
        <f>10000000000*(1)-(648973*(1)^2)/2+2.41093*(1)^3</f>
        <v>9999675515.9109306</v>
      </c>
      <c r="S15" s="52">
        <f>10000000000*(8)-(648973*(8)^2)/2+2.41093*(8)^3</f>
        <v>79979234098.396164</v>
      </c>
      <c r="T15" s="52">
        <f t="shared" si="0"/>
        <v>69979558582.485229</v>
      </c>
    </row>
    <row r="16" spans="1:22" ht="14.5" x14ac:dyDescent="0.25">
      <c r="A16" s="54" t="s">
        <v>6</v>
      </c>
      <c r="B16" s="19" t="s">
        <v>14</v>
      </c>
      <c r="C16" s="20">
        <v>100</v>
      </c>
      <c r="D16" s="20">
        <v>672.22222222222229</v>
      </c>
      <c r="E16" s="20">
        <v>992.06349206349205</v>
      </c>
      <c r="F16" s="20">
        <v>1240.6746031746031</v>
      </c>
      <c r="N16" s="49" t="s">
        <v>6</v>
      </c>
      <c r="O16" s="49" t="s">
        <v>12</v>
      </c>
      <c r="P16" s="50" t="s">
        <v>90</v>
      </c>
      <c r="Q16" s="51" t="s">
        <v>50</v>
      </c>
      <c r="R16" s="52">
        <f>30000000000*(1)-500000*(1)^2+5.301*(1)^3</f>
        <v>29999500005.300999</v>
      </c>
      <c r="S16" s="52">
        <f>30000000000*(8)-500000*(8)^2+5.301*(8)^3</f>
        <v>239968002714.112</v>
      </c>
      <c r="T16" s="52">
        <f t="shared" si="0"/>
        <v>209968502708.811</v>
      </c>
    </row>
    <row r="17" spans="1:20" ht="14.5" x14ac:dyDescent="0.25">
      <c r="A17" s="30" t="s">
        <v>17</v>
      </c>
      <c r="B17" s="31" t="s">
        <v>22</v>
      </c>
      <c r="C17" s="32">
        <v>100</v>
      </c>
      <c r="D17" s="32">
        <v>218.75</v>
      </c>
      <c r="E17" s="32">
        <v>360</v>
      </c>
      <c r="F17" s="32">
        <v>903.125</v>
      </c>
      <c r="N17" s="49" t="s">
        <v>6</v>
      </c>
      <c r="O17" s="49" t="s">
        <v>13</v>
      </c>
      <c r="P17" s="50" t="s">
        <v>91</v>
      </c>
      <c r="Q17" s="51" t="s">
        <v>51</v>
      </c>
      <c r="R17" s="52">
        <f>-10000000000*(1)+324283*(1)^2-2.40793*(1)^3</f>
        <v>-9999675719.4079304</v>
      </c>
      <c r="S17" s="52">
        <f>-10000000000*(8)+324283*(8)^2-2.40793*(8)^3</f>
        <v>-79979247120.860153</v>
      </c>
      <c r="T17" s="52">
        <f t="shared" si="0"/>
        <v>-69979571401.452225</v>
      </c>
    </row>
    <row r="18" spans="1:20" ht="14.5" x14ac:dyDescent="0.25">
      <c r="A18" s="30" t="s">
        <v>17</v>
      </c>
      <c r="B18" s="31" t="s">
        <v>23</v>
      </c>
      <c r="C18" s="32">
        <v>100</v>
      </c>
      <c r="D18" s="32">
        <v>562.5</v>
      </c>
      <c r="E18" s="32">
        <v>1300</v>
      </c>
      <c r="F18" s="32">
        <v>2187.5</v>
      </c>
      <c r="N18" s="49" t="s">
        <v>6</v>
      </c>
      <c r="O18" s="49" t="s">
        <v>14</v>
      </c>
      <c r="P18" s="50" t="s">
        <v>92</v>
      </c>
      <c r="Q18" s="51" t="s">
        <v>52</v>
      </c>
      <c r="R18" s="52">
        <f>-7000000000*(1)+158820*(1)^2-1.1793*(1)^3</f>
        <v>-6999841181.1793003</v>
      </c>
      <c r="S18" s="52">
        <f>-7000000000*(8)+158820*(8)^2-1.1793*(8)^3</f>
        <v>-55989836123.801598</v>
      </c>
      <c r="T18" s="52">
        <f t="shared" si="0"/>
        <v>-48989994942.622299</v>
      </c>
    </row>
    <row r="19" spans="1:20" x14ac:dyDescent="0.25">
      <c r="A19" s="30" t="s">
        <v>17</v>
      </c>
      <c r="B19" s="31" t="s">
        <v>24</v>
      </c>
      <c r="C19" s="32">
        <v>100</v>
      </c>
      <c r="D19" s="32">
        <v>2400</v>
      </c>
      <c r="E19" s="32">
        <v>3675</v>
      </c>
      <c r="F19" s="32">
        <v>5866.6666666666661</v>
      </c>
    </row>
    <row r="20" spans="1:20" x14ac:dyDescent="0.25">
      <c r="A20" s="27" t="s">
        <v>17</v>
      </c>
      <c r="B20" s="34" t="s">
        <v>25</v>
      </c>
      <c r="C20" s="35">
        <v>100</v>
      </c>
      <c r="D20" s="35">
        <v>4000</v>
      </c>
      <c r="E20" s="35">
        <v>10800</v>
      </c>
      <c r="F20" s="35">
        <v>19600</v>
      </c>
    </row>
    <row r="93" spans="7:7" x14ac:dyDescent="0.25">
      <c r="G93" s="84" t="s">
        <v>93</v>
      </c>
    </row>
  </sheetData>
  <mergeCells count="1">
    <mergeCell ref="N1:V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Volume Progression</vt:lpstr>
      <vt:lpstr>% Volume Progression</vt:lpstr>
      <vt:lpstr>AOC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nna Ma</dc:creator>
  <cp:lastModifiedBy>Felicity Hey</cp:lastModifiedBy>
  <dcterms:created xsi:type="dcterms:W3CDTF">2025-12-12T19:45:01Z</dcterms:created>
  <dcterms:modified xsi:type="dcterms:W3CDTF">2026-01-14T16:14:24Z</dcterms:modified>
</cp:coreProperties>
</file>